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7" uniqueCount="146">
  <si>
    <t xml:space="preserve">A1</t>
  </si>
  <si>
    <t xml:space="preserve">A4</t>
  </si>
  <si>
    <t xml:space="preserve">A2</t>
  </si>
  <si>
    <t xml:space="preserve">A5</t>
  </si>
  <si>
    <t xml:space="preserve">A3</t>
  </si>
  <si>
    <t xml:space="preserve">A6</t>
  </si>
  <si>
    <t xml:space="preserve">B1</t>
  </si>
  <si>
    <t xml:space="preserve">B4</t>
  </si>
  <si>
    <t xml:space="preserve">B2</t>
  </si>
  <si>
    <t xml:space="preserve">B5</t>
  </si>
  <si>
    <t xml:space="preserve">B3</t>
  </si>
  <si>
    <t xml:space="preserve">B6</t>
  </si>
  <si>
    <t xml:space="preserve">C1</t>
  </si>
  <si>
    <t xml:space="preserve">C4</t>
  </si>
  <si>
    <t xml:space="preserve">C2</t>
  </si>
  <si>
    <t xml:space="preserve">C5</t>
  </si>
  <si>
    <t xml:space="preserve">C3</t>
  </si>
  <si>
    <t xml:space="preserve">C6</t>
  </si>
  <si>
    <t xml:space="preserve">D1</t>
  </si>
  <si>
    <t xml:space="preserve">D4</t>
  </si>
  <si>
    <t xml:space="preserve">D2</t>
  </si>
  <si>
    <t xml:space="preserve">D5</t>
  </si>
  <si>
    <t xml:space="preserve">D3</t>
  </si>
  <si>
    <t xml:space="preserve">D6</t>
  </si>
  <si>
    <t xml:space="preserve">E1</t>
  </si>
  <si>
    <t xml:space="preserve">E4</t>
  </si>
  <si>
    <t xml:space="preserve">E2</t>
  </si>
  <si>
    <t xml:space="preserve">E5</t>
  </si>
  <si>
    <t xml:space="preserve">E3</t>
  </si>
  <si>
    <t xml:space="preserve">E6</t>
  </si>
  <si>
    <t xml:space="preserve">F1</t>
  </si>
  <si>
    <t xml:space="preserve">F4</t>
  </si>
  <si>
    <t xml:space="preserve">F2</t>
  </si>
  <si>
    <t xml:space="preserve">F5</t>
  </si>
  <si>
    <t xml:space="preserve">F3</t>
  </si>
  <si>
    <t xml:space="preserve">F6</t>
  </si>
  <si>
    <t xml:space="preserve">A7</t>
  </si>
  <si>
    <t xml:space="preserve">A10</t>
  </si>
  <si>
    <t xml:space="preserve">A8</t>
  </si>
  <si>
    <t xml:space="preserve">A11</t>
  </si>
  <si>
    <t xml:space="preserve">A9</t>
  </si>
  <si>
    <t xml:space="preserve">A12</t>
  </si>
  <si>
    <t xml:space="preserve">B7</t>
  </si>
  <si>
    <t xml:space="preserve">B10</t>
  </si>
  <si>
    <t xml:space="preserve">B8</t>
  </si>
  <si>
    <t xml:space="preserve">B11</t>
  </si>
  <si>
    <t xml:space="preserve">B9</t>
  </si>
  <si>
    <t xml:space="preserve">B12</t>
  </si>
  <si>
    <t xml:space="preserve">C7</t>
  </si>
  <si>
    <t xml:space="preserve">C10</t>
  </si>
  <si>
    <t xml:space="preserve">C8</t>
  </si>
  <si>
    <t xml:space="preserve">C11</t>
  </si>
  <si>
    <t xml:space="preserve">C9</t>
  </si>
  <si>
    <t xml:space="preserve">C12</t>
  </si>
  <si>
    <t xml:space="preserve">D7</t>
  </si>
  <si>
    <t xml:space="preserve">D10</t>
  </si>
  <si>
    <t xml:space="preserve">D8</t>
  </si>
  <si>
    <t xml:space="preserve">D11</t>
  </si>
  <si>
    <t xml:space="preserve">D9</t>
  </si>
  <si>
    <t xml:space="preserve">D12</t>
  </si>
  <si>
    <t xml:space="preserve">E7</t>
  </si>
  <si>
    <t xml:space="preserve">E10</t>
  </si>
  <si>
    <t xml:space="preserve">E8</t>
  </si>
  <si>
    <t xml:space="preserve">E11</t>
  </si>
  <si>
    <t xml:space="preserve">E9</t>
  </si>
  <si>
    <t xml:space="preserve">E12</t>
  </si>
  <si>
    <t xml:space="preserve">F7</t>
  </si>
  <si>
    <t xml:space="preserve">F10</t>
  </si>
  <si>
    <t xml:space="preserve">F8</t>
  </si>
  <si>
    <t xml:space="preserve">F11</t>
  </si>
  <si>
    <t xml:space="preserve">F9</t>
  </si>
  <si>
    <t xml:space="preserve">F12</t>
  </si>
  <si>
    <t xml:space="preserve">描述</t>
  </si>
  <si>
    <t xml:space="preserve">个案数</t>
  </si>
  <si>
    <t xml:space="preserve">平均值</t>
  </si>
  <si>
    <t xml:space="preserve">标准 偏差</t>
  </si>
  <si>
    <t xml:space="preserve">标准 错误</t>
  </si>
  <si>
    <r>
      <rPr>
        <sz val="9"/>
        <color rgb="FF264A60"/>
        <rFont val="Noto Sans"/>
        <family val="2"/>
      </rPr>
      <t xml:space="preserve">平均值的 </t>
    </r>
    <r>
      <rPr>
        <sz val="9"/>
        <color rgb="FF264A60"/>
        <rFont val="MingLiU"/>
        <family val="3"/>
        <charset val="136"/>
      </rPr>
      <t xml:space="preserve">95% </t>
    </r>
    <r>
      <rPr>
        <sz val="9"/>
        <color rgb="FF264A60"/>
        <rFont val="Noto Sans"/>
        <family val="2"/>
      </rPr>
      <t xml:space="preserve">置信区间</t>
    </r>
  </si>
  <si>
    <t xml:space="preserve">最小值</t>
  </si>
  <si>
    <t xml:space="preserve">最大值</t>
  </si>
  <si>
    <t xml:space="preserve">下限</t>
  </si>
  <si>
    <t xml:space="preserve">上限</t>
  </si>
  <si>
    <t xml:space="preserve">抗病</t>
  </si>
  <si>
    <t xml:space="preserve">.00</t>
  </si>
  <si>
    <t xml:space="preserve">24.00</t>
  </si>
  <si>
    <t xml:space="preserve">48.00</t>
  </si>
  <si>
    <t xml:space="preserve">72.00</t>
  </si>
  <si>
    <t xml:space="preserve">96.00</t>
  </si>
  <si>
    <t xml:space="preserve">120.00</t>
  </si>
  <si>
    <t xml:space="preserve">总计</t>
  </si>
  <si>
    <t xml:space="preserve">感病</t>
  </si>
  <si>
    <t xml:space="preserve">多重比较</t>
  </si>
  <si>
    <t xml:space="preserve">因变量</t>
  </si>
  <si>
    <r>
      <rPr>
        <sz val="9"/>
        <color rgb="FF264A60"/>
        <rFont val="Noto Sans"/>
        <family val="2"/>
      </rPr>
      <t xml:space="preserve">平均值差值 </t>
    </r>
    <r>
      <rPr>
        <sz val="9"/>
        <color rgb="FF264A60"/>
        <rFont val="MingLiU"/>
        <family val="3"/>
        <charset val="136"/>
      </rPr>
      <t xml:space="preserve">(I-J)</t>
    </r>
  </si>
  <si>
    <t xml:space="preserve">显著性</t>
  </si>
  <si>
    <r>
      <rPr>
        <sz val="9"/>
        <color rgb="FF264A60"/>
        <rFont val="MingLiU"/>
        <family val="3"/>
        <charset val="136"/>
      </rPr>
      <t xml:space="preserve">95% </t>
    </r>
    <r>
      <rPr>
        <sz val="9"/>
        <color rgb="FF264A60"/>
        <rFont val="Noto Sans"/>
        <family val="2"/>
      </rPr>
      <t xml:space="preserve">置信区间</t>
    </r>
  </si>
  <si>
    <t xml:space="preserve">LSD</t>
  </si>
  <si>
    <r>
      <rPr>
        <sz val="9"/>
        <color rgb="FF010205"/>
        <rFont val="MingLiU"/>
        <family val="3"/>
        <charset val="136"/>
      </rPr>
      <t xml:space="preserve">-158.16187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214.3878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368.59867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140.5741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139.5348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195.7608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349.9716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121.9471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158.16187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139.5348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210.4368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214.3878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195.7608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154.2107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368.59867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349.9716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210.4368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154.2107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228.0244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140.5741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121.9471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228.0244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1.9048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2.8656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1.9048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96085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1.8570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1.13735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1.7776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2.8656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96085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2.8178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2.0982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2.73847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1.8570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2.8178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1.13735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2.0982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1.7776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2.73847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*. </t>
    </r>
    <r>
      <rPr>
        <sz val="9"/>
        <color rgb="FF010205"/>
        <rFont val="Noto Sans"/>
        <family val="2"/>
      </rPr>
      <t xml:space="preserve">平均值差值的显著性水平为 </t>
    </r>
    <r>
      <rPr>
        <sz val="9"/>
        <color rgb="FF010205"/>
        <rFont val="MingLiU"/>
        <family val="3"/>
        <charset val="136"/>
      </rPr>
      <t xml:space="preserve">0.05</t>
    </r>
    <r>
      <rPr>
        <sz val="9"/>
        <color rgb="FF010205"/>
        <rFont val="Noto Sans"/>
        <family val="2"/>
      </rPr>
      <t xml:space="preserve">。</t>
    </r>
  </si>
  <si>
    <t xml:space="preserve">时间</t>
  </si>
  <si>
    <r>
      <rPr>
        <sz val="9"/>
        <color rgb="FF264A60"/>
        <rFont val="MingLiU"/>
        <family val="3"/>
        <charset val="136"/>
      </rPr>
      <t xml:space="preserve">Alpha </t>
    </r>
    <r>
      <rPr>
        <sz val="9"/>
        <color rgb="FF264A60"/>
        <rFont val="Noto Sans"/>
        <family val="2"/>
      </rPr>
      <t xml:space="preserve">的子集 </t>
    </r>
    <r>
      <rPr>
        <sz val="9"/>
        <color rgb="FF264A60"/>
        <rFont val="MingLiU"/>
        <family val="3"/>
        <charset val="136"/>
      </rPr>
      <t xml:space="preserve">= 0.05</t>
    </r>
  </si>
  <si>
    <t xml:space="preserve">1</t>
  </si>
  <si>
    <t xml:space="preserve">2</t>
  </si>
  <si>
    <t xml:space="preserve">3</t>
  </si>
  <si>
    <r>
      <rPr>
        <sz val="9"/>
        <color rgb="FF264A60"/>
        <rFont val="Noto Sans"/>
        <family val="2"/>
      </rPr>
      <t xml:space="preserve">邓肯</t>
    </r>
    <r>
      <rPr>
        <vertAlign val="superscript"/>
        <sz val="9"/>
        <color rgb="FF264A60"/>
        <rFont val="MingLiU"/>
        <family val="3"/>
        <charset val="136"/>
      </rPr>
      <t xml:space="preserve">a</t>
    </r>
  </si>
  <si>
    <t xml:space="preserve">将显示齐性子集中各个组的平均值。</t>
  </si>
  <si>
    <r>
      <rPr>
        <sz val="9"/>
        <color rgb="FF010205"/>
        <rFont val="MingLiU"/>
        <family val="3"/>
        <charset val="136"/>
      </rPr>
      <t xml:space="preserve">a. </t>
    </r>
    <r>
      <rPr>
        <sz val="9"/>
        <color rgb="FF010205"/>
        <rFont val="Noto Sans"/>
        <family val="2"/>
      </rPr>
      <t xml:space="preserve">使用调和平均值样本大小 </t>
    </r>
    <r>
      <rPr>
        <sz val="9"/>
        <color rgb="FF010205"/>
        <rFont val="MingLiU"/>
        <family val="3"/>
        <charset val="136"/>
      </rPr>
      <t xml:space="preserve">= 3.000</t>
    </r>
    <r>
      <rPr>
        <sz val="9"/>
        <color rgb="FF010205"/>
        <rFont val="Noto Sans"/>
        <family val="2"/>
      </rPr>
      <t xml:space="preserve">。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General"/>
    <numFmt numFmtId="166" formatCode="###0"/>
    <numFmt numFmtId="167" formatCode="###0.0000"/>
    <numFmt numFmtId="168" formatCode="###0.00000"/>
    <numFmt numFmtId="169" formatCode="###0.00"/>
    <numFmt numFmtId="170" formatCode="###0.00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宋体"/>
      <family val="2"/>
    </font>
    <font>
      <b val="true"/>
      <sz val="11"/>
      <color rgb="FF010205"/>
      <name val="Noto Sans"/>
      <family val="2"/>
    </font>
    <font>
      <sz val="9"/>
      <color rgb="FF264A60"/>
      <name val="MingLiU"/>
      <family val="3"/>
      <charset val="136"/>
    </font>
    <font>
      <sz val="9"/>
      <color rgb="FF264A60"/>
      <name val="Noto Sans"/>
      <family val="2"/>
    </font>
    <font>
      <sz val="9"/>
      <color rgb="FF010205"/>
      <name val="MingLiU"/>
      <family val="3"/>
      <charset val="136"/>
    </font>
    <font>
      <vertAlign val="superscript"/>
      <sz val="9"/>
      <color rgb="FF010205"/>
      <name val="MingLiU"/>
      <family val="3"/>
      <charset val="136"/>
    </font>
    <font>
      <sz val="9"/>
      <color rgb="FF010205"/>
      <name val="Noto Sans"/>
      <family val="2"/>
    </font>
    <font>
      <vertAlign val="superscript"/>
      <sz val="9"/>
      <color rgb="FF264A60"/>
      <name val="MingLiU"/>
      <family val="3"/>
      <charset val="136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E0E0E0"/>
      </patternFill>
    </fill>
  </fills>
  <borders count="25">
    <border diagonalUp="false" diagonalDown="false">
      <left/>
      <right/>
      <top/>
      <bottom/>
      <diagonal/>
    </border>
    <border diagonalUp="false" diagonalDown="false">
      <left/>
      <right style="thin">
        <color rgb="FFE0E0E0"/>
      </right>
      <top/>
      <bottom style="thin">
        <color rgb="FF152935"/>
      </bottom>
      <diagonal/>
    </border>
    <border diagonalUp="false" diagonalDown="false">
      <left style="thin">
        <color rgb="FFE0E0E0"/>
      </left>
      <right style="thin">
        <color rgb="FFE0E0E0"/>
      </right>
      <top/>
      <bottom/>
      <diagonal/>
    </border>
    <border diagonalUp="false" diagonalDown="false">
      <left style="thin">
        <color rgb="FFE0E0E0"/>
      </left>
      <right/>
      <top/>
      <bottom/>
      <diagonal/>
    </border>
    <border diagonalUp="false" diagonalDown="false">
      <left/>
      <right/>
      <top/>
      <bottom style="thin">
        <color rgb="FF152935"/>
      </bottom>
      <diagonal/>
    </border>
    <border diagonalUp="false" diagonalDown="false"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 diagonalUp="false" diagonalDown="false">
      <left style="thin">
        <color rgb="FFE0E0E0"/>
      </left>
      <right/>
      <top/>
      <bottom style="thin">
        <color rgb="FF152935"/>
      </bottom>
      <diagonal/>
    </border>
    <border diagonalUp="false" diagonalDown="false">
      <left/>
      <right/>
      <top style="thin">
        <color rgb="FF152935"/>
      </top>
      <bottom/>
      <diagonal/>
    </border>
    <border diagonalUp="false" diagonalDown="false">
      <left/>
      <right/>
      <top style="thin">
        <color rgb="FF152935"/>
      </top>
      <bottom style="thin">
        <color rgb="FFC0C0C0"/>
      </bottom>
      <diagonal/>
    </border>
    <border diagonalUp="false" diagonalDown="false">
      <left/>
      <right style="thin">
        <color rgb="FFE0E0E0"/>
      </right>
      <top style="thin">
        <color rgb="FF152935"/>
      </top>
      <bottom style="thin">
        <color rgb="FFC0C0C0"/>
      </bottom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152935"/>
      </top>
      <bottom style="thin">
        <color rgb="FFC0C0C0"/>
      </bottom>
      <diagonal/>
    </border>
    <border diagonalUp="false" diagonalDown="false">
      <left style="thin">
        <color rgb="FFE0E0E0"/>
      </left>
      <right/>
      <top style="thin">
        <color rgb="FF152935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E0E0E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E0E0E0"/>
      </left>
      <right/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/>
      <diagonal/>
    </border>
    <border diagonalUp="false" diagonalDown="false">
      <left/>
      <right style="thin">
        <color rgb="FFE0E0E0"/>
      </right>
      <top style="thin">
        <color rgb="FFC0C0C0"/>
      </top>
      <bottom/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C0C0C0"/>
      </top>
      <bottom/>
      <diagonal/>
    </border>
    <border diagonalUp="false" diagonalDown="false">
      <left style="thin">
        <color rgb="FFE0E0E0"/>
      </left>
      <right/>
      <top style="thin">
        <color rgb="FFC0C0C0"/>
      </top>
      <bottom/>
      <diagonal/>
    </border>
    <border diagonalUp="false" diagonalDown="false">
      <left/>
      <right/>
      <top style="thin">
        <color rgb="FFC0C0C0"/>
      </top>
      <bottom style="thin">
        <color rgb="FF152935"/>
      </bottom>
      <diagonal/>
    </border>
    <border diagonalUp="false" diagonalDown="false">
      <left/>
      <right style="thin">
        <color rgb="FFE0E0E0"/>
      </right>
      <top style="thin">
        <color rgb="FFC0C0C0"/>
      </top>
      <bottom style="thin">
        <color rgb="FF152935"/>
      </bottom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C0C0C0"/>
      </top>
      <bottom style="thin">
        <color rgb="FF152935"/>
      </bottom>
      <diagonal/>
    </border>
    <border diagonalUp="false" diagonalDown="false">
      <left style="thin">
        <color rgb="FFE0E0E0"/>
      </left>
      <right/>
      <top style="thin">
        <color rgb="FFC0C0C0"/>
      </top>
      <bottom style="thin">
        <color rgb="FF152935"/>
      </bottom>
      <diagonal/>
    </border>
    <border diagonalUp="false" diagonalDown="false">
      <left/>
      <right style="thin">
        <color rgb="FFE0E0E0"/>
      </right>
      <top/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6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7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8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8" fillId="0" borderId="9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2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1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8" fillId="0" borderId="13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14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4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4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5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6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16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8" fillId="0" borderId="1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9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2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2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8" fillId="0" borderId="2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2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2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2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23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2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8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1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8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1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1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1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2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2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2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8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2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1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8" fillId="0" borderId="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7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8" xfId="2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8" fillId="0" borderId="9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10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10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1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8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12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12" xfId="2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8" fillId="0" borderId="13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14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14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5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8" fillId="0" borderId="15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2" borderId="2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2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8" fillId="0" borderId="2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20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20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21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8" fillId="0" borderId="22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23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21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2" xfId="20"/>
    <cellStyle name="常规_Sheet2_1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0E0E0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10205"/>
      <rgbColor rgb="FF333300"/>
      <rgbColor rgb="FF993300"/>
      <rgbColor rgb="FF993366"/>
      <rgbColor rgb="FF264A60"/>
      <rgbColor rgb="FF15293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7774101368627"/>
          <c:y val="0.0312294974412807"/>
          <c:w val="0.8250864791698"/>
          <c:h val="0.95997900537987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L$1:$Q$1</c:f>
              <c:numCache>
                <c:formatCode>General</c:formatCode>
                <c:ptCount val="6"/>
                <c:pt idx="0">
                  <c:v>1.03227223534653</c:v>
                </c:pt>
                <c:pt idx="1">
                  <c:v>19.6593281286831</c:v>
                </c:pt>
                <c:pt idx="2">
                  <c:v>159.194137383231</c:v>
                </c:pt>
                <c:pt idx="3">
                  <c:v>215.420162215616</c:v>
                </c:pt>
                <c:pt idx="4">
                  <c:v>369.630946037761</c:v>
                </c:pt>
                <c:pt idx="5">
                  <c:v>141.606455674453</c:v>
                </c:pt>
              </c:numCache>
            </c:numRef>
          </c:val>
        </c:ser>
        <c:ser>
          <c:idx val="1"/>
          <c:order val="1"/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L$2:$Q$2</c:f>
              <c:numCache>
                <c:formatCode>General</c:formatCode>
                <c:ptCount val="6"/>
                <c:pt idx="0">
                  <c:v>0.21118562739449</c:v>
                </c:pt>
                <c:pt idx="1">
                  <c:v>2.11601848364242</c:v>
                </c:pt>
                <c:pt idx="2">
                  <c:v>3.07687228415822</c:v>
                </c:pt>
                <c:pt idx="3">
                  <c:v>0.258996903977235</c:v>
                </c:pt>
                <c:pt idx="4">
                  <c:v>0.978663778362057</c:v>
                </c:pt>
                <c:pt idx="5">
                  <c:v>0.338403727988133</c:v>
                </c:pt>
              </c:numCache>
            </c:numRef>
          </c:val>
        </c:ser>
        <c:gapWidth val="150"/>
        <c:overlap val="0"/>
        <c:axId val="29161818"/>
        <c:axId val="4878571"/>
      </c:barChart>
      <c:catAx>
        <c:axId val="2916181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878571"/>
        <c:crossesAt val="0"/>
        <c:auto val="1"/>
        <c:lblAlgn val="ctr"/>
        <c:lblOffset val="100"/>
        <c:noMultiLvlLbl val="0"/>
      </c:catAx>
      <c:valAx>
        <c:axId val="487857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916181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8249360806136"/>
          <c:y val="0.4149061802913"/>
          <c:w val="0.111445330124831"/>
          <c:h val="0.162052224117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287280</xdr:colOff>
      <xdr:row>5</xdr:row>
      <xdr:rowOff>129600</xdr:rowOff>
    </xdr:from>
    <xdr:to>
      <xdr:col>17</xdr:col>
      <xdr:colOff>606960</xdr:colOff>
      <xdr:row>22</xdr:row>
      <xdr:rowOff>22680</xdr:rowOff>
    </xdr:to>
    <xdr:graphicFrame>
      <xdr:nvGraphicFramePr>
        <xdr:cNvPr id="0" name="图表 1"/>
        <xdr:cNvGraphicFramePr/>
      </xdr:nvGraphicFramePr>
      <xdr:xfrm>
        <a:off x="6669000" y="967680"/>
        <a:ext cx="47869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1:Q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5" activeCellId="0" sqref="G35:G37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D1" s="1" t="s">
        <v>0</v>
      </c>
      <c r="E1" s="1" t="n">
        <v>29.9711894989013</v>
      </c>
      <c r="F1" s="1" t="s">
        <v>1</v>
      </c>
      <c r="G1" s="1" t="n">
        <v>29.9912109375</v>
      </c>
      <c r="H1" s="2" t="n">
        <f aca="false">E1-G1</f>
        <v>-0.0200214385987003</v>
      </c>
      <c r="I1" s="2" t="n">
        <f aca="false">2^-H1</f>
        <v>1.01397454744555</v>
      </c>
      <c r="J1" s="2" t="n">
        <f aca="false">(I1+I2+I3)/3</f>
        <v>1.03227223534653</v>
      </c>
      <c r="L1" s="2" t="n">
        <v>1.03227223534653</v>
      </c>
      <c r="M1" s="1" t="n">
        <v>19.6593281286831</v>
      </c>
      <c r="N1" s="1" t="n">
        <v>159.194137383231</v>
      </c>
      <c r="O1" s="2" t="n">
        <v>215.420162215616</v>
      </c>
      <c r="P1" s="1" t="n">
        <v>369.630946037761</v>
      </c>
      <c r="Q1" s="2" t="n">
        <v>141.606455674453</v>
      </c>
    </row>
    <row r="2" customFormat="false" ht="13.2" hidden="false" customHeight="false" outlineLevel="0" collapsed="false">
      <c r="D2" s="1" t="s">
        <v>2</v>
      </c>
      <c r="E2" s="1" t="n">
        <v>29.6858215332031</v>
      </c>
      <c r="F2" s="1" t="s">
        <v>3</v>
      </c>
      <c r="G2" s="1" t="n">
        <v>29.9887733459472</v>
      </c>
      <c r="H2" s="2" t="n">
        <f aca="false">E2-G2</f>
        <v>-0.302951812744102</v>
      </c>
      <c r="I2" s="2" t="n">
        <f aca="false">2^-H2</f>
        <v>1.2336659636165</v>
      </c>
      <c r="L2" s="2" t="n">
        <v>0.21118562739449</v>
      </c>
      <c r="M2" s="1" t="n">
        <v>2.11601848364242</v>
      </c>
      <c r="N2" s="1" t="n">
        <v>3.07687228415822</v>
      </c>
      <c r="O2" s="1" t="n">
        <v>0.258996903977235</v>
      </c>
      <c r="P2" s="1" t="n">
        <v>0.978663778362057</v>
      </c>
      <c r="Q2" s="1" t="n">
        <v>0.338403727988133</v>
      </c>
    </row>
    <row r="3" customFormat="false" ht="13.2" hidden="false" customHeight="false" outlineLevel="0" collapsed="false">
      <c r="D3" s="1" t="s">
        <v>4</v>
      </c>
      <c r="E3" s="1" t="n">
        <v>29.579</v>
      </c>
      <c r="F3" s="1" t="s">
        <v>5</v>
      </c>
      <c r="G3" s="1" t="n">
        <v>29.3431358337402</v>
      </c>
      <c r="H3" s="2" t="n">
        <f aca="false">E3-G3</f>
        <v>0.235864166259766</v>
      </c>
      <c r="I3" s="2" t="n">
        <f aca="false">2^-H3</f>
        <v>0.849176194977522</v>
      </c>
    </row>
    <row r="4" customFormat="false" ht="13.2" hidden="false" customHeight="false" outlineLevel="0" collapsed="false">
      <c r="D4" s="1" t="s">
        <v>6</v>
      </c>
      <c r="E4" s="1" t="n">
        <v>22.0114727020263</v>
      </c>
      <c r="F4" s="1" t="s">
        <v>7</v>
      </c>
      <c r="G4" s="1" t="n">
        <v>26.7749843597412</v>
      </c>
      <c r="H4" s="2" t="n">
        <f aca="false">E4-G4</f>
        <v>-4.7635116577149</v>
      </c>
      <c r="I4" s="2" t="n">
        <f aca="false">2^-H4</f>
        <v>27.1618842202563</v>
      </c>
      <c r="J4" s="2" t="n">
        <f aca="false">(I4+I5+I6)/3</f>
        <v>19.6593281286831</v>
      </c>
    </row>
    <row r="5" customFormat="false" ht="13.2" hidden="false" customHeight="false" outlineLevel="0" collapsed="false">
      <c r="D5" s="1" t="s">
        <v>8</v>
      </c>
      <c r="E5" s="1" t="n">
        <v>22.3765621185302</v>
      </c>
      <c r="F5" s="1" t="s">
        <v>9</v>
      </c>
      <c r="G5" s="1" t="n">
        <v>26.6790523529053</v>
      </c>
      <c r="H5" s="2" t="n">
        <f aca="false">E5-G5</f>
        <v>-4.30249023437508</v>
      </c>
      <c r="I5" s="2" t="n">
        <f aca="false">2^-H5</f>
        <v>19.7323412081473</v>
      </c>
    </row>
    <row r="6" customFormat="false" ht="13.2" hidden="false" customHeight="false" outlineLevel="0" collapsed="false">
      <c r="D6" s="1" t="s">
        <v>10</v>
      </c>
      <c r="E6" s="1" t="n">
        <v>22.6068058013916</v>
      </c>
      <c r="F6" s="1" t="s">
        <v>11</v>
      </c>
      <c r="G6" s="1" t="n">
        <v>26.2018032073974</v>
      </c>
      <c r="H6" s="2" t="n">
        <f aca="false">E6-G6</f>
        <v>-3.5949974060058</v>
      </c>
      <c r="I6" s="2" t="n">
        <f aca="false">2^-H6</f>
        <v>12.0837589576456</v>
      </c>
    </row>
    <row r="7" customFormat="false" ht="13.2" hidden="false" customHeight="false" outlineLevel="0" collapsed="false">
      <c r="D7" s="1" t="s">
        <v>12</v>
      </c>
      <c r="E7" s="1" t="n">
        <v>18.0257415771484</v>
      </c>
      <c r="F7" s="1" t="s">
        <v>13</v>
      </c>
      <c r="G7" s="1" t="n">
        <v>25.6721248626709</v>
      </c>
      <c r="H7" s="2" t="n">
        <f aca="false">E7-G7</f>
        <v>-7.6463832855225</v>
      </c>
      <c r="I7" s="2" t="n">
        <f aca="false">2^-H7</f>
        <v>200.350636865269</v>
      </c>
      <c r="J7" s="2" t="n">
        <f aca="false">(I7+I8+I9)/3</f>
        <v>159.194137383231</v>
      </c>
    </row>
    <row r="8" customFormat="false" ht="13.2" hidden="false" customHeight="false" outlineLevel="0" collapsed="false">
      <c r="D8" s="1" t="s">
        <v>14</v>
      </c>
      <c r="E8" s="1" t="n">
        <v>18.9884548187256</v>
      </c>
      <c r="F8" s="1" t="s">
        <v>15</v>
      </c>
      <c r="G8" s="1" t="n">
        <v>25.6429176330566</v>
      </c>
      <c r="H8" s="2" t="n">
        <f aca="false">E8-G8</f>
        <v>-6.65446281433102</v>
      </c>
      <c r="I8" s="2" t="n">
        <f aca="false">2^-H8</f>
        <v>100.737904385708</v>
      </c>
    </row>
    <row r="9" customFormat="false" ht="13.2" hidden="false" customHeight="false" outlineLevel="0" collapsed="false">
      <c r="D9" s="1" t="s">
        <v>16</v>
      </c>
      <c r="E9" s="1" t="n">
        <v>18.1199893951416</v>
      </c>
      <c r="F9" s="1" t="s">
        <v>17</v>
      </c>
      <c r="G9" s="1" t="n">
        <v>25.5834636688232</v>
      </c>
      <c r="H9" s="2" t="n">
        <f aca="false">E9-G9</f>
        <v>-7.4634742736816</v>
      </c>
      <c r="I9" s="2" t="n">
        <f aca="false">2^-H9</f>
        <v>176.493870898716</v>
      </c>
    </row>
    <row r="10" customFormat="false" ht="13.2" hidden="false" customHeight="false" outlineLevel="0" collapsed="false">
      <c r="D10" s="1" t="s">
        <v>18</v>
      </c>
      <c r="E10" s="1" t="n">
        <v>19.9874267578125</v>
      </c>
      <c r="F10" s="1" t="s">
        <v>19</v>
      </c>
      <c r="G10" s="1" t="n">
        <v>27.2309226989746</v>
      </c>
      <c r="H10" s="2" t="n">
        <f aca="false">E10-G10</f>
        <v>-7.2434959411621</v>
      </c>
      <c r="I10" s="2" t="n">
        <f aca="false">2^-H10</f>
        <v>151.533813128568</v>
      </c>
      <c r="J10" s="2" t="n">
        <f aca="false">(I10+I11+I12)/3</f>
        <v>215.420162215616</v>
      </c>
    </row>
    <row r="11" customFormat="false" ht="13.2" hidden="false" customHeight="false" outlineLevel="0" collapsed="false">
      <c r="D11" s="1" t="s">
        <v>20</v>
      </c>
      <c r="E11" s="1" t="n">
        <v>19.1167240142822</v>
      </c>
      <c r="F11" s="1" t="s">
        <v>21</v>
      </c>
      <c r="G11" s="1" t="n">
        <v>27.4404830932617</v>
      </c>
      <c r="H11" s="2" t="n">
        <f aca="false">E11-G11</f>
        <v>-8.3237590789795</v>
      </c>
      <c r="I11" s="2" t="n">
        <f aca="false">2^-H11</f>
        <v>320.406383091825</v>
      </c>
    </row>
    <row r="12" customFormat="false" ht="13.2" hidden="false" customHeight="false" outlineLevel="0" collapsed="false">
      <c r="D12" s="1" t="s">
        <v>22</v>
      </c>
      <c r="E12" s="1" t="n">
        <v>19.6654109954833</v>
      </c>
      <c r="F12" s="1" t="s">
        <v>23</v>
      </c>
      <c r="G12" s="1" t="n">
        <v>27.1110076904297</v>
      </c>
      <c r="H12" s="2" t="n">
        <f aca="false">E12-G12</f>
        <v>-7.44559669494639</v>
      </c>
      <c r="I12" s="2" t="n">
        <f aca="false">2^-H12</f>
        <v>174.320290426457</v>
      </c>
    </row>
    <row r="13" customFormat="false" ht="13.2" hidden="false" customHeight="false" outlineLevel="0" collapsed="false">
      <c r="D13" s="1" t="s">
        <v>24</v>
      </c>
      <c r="E13" s="1" t="n">
        <v>20.5135383605957</v>
      </c>
      <c r="F13" s="1" t="s">
        <v>25</v>
      </c>
      <c r="G13" s="1" t="n">
        <v>28.9245037078857</v>
      </c>
      <c r="H13" s="2" t="n">
        <f aca="false">E13-G13</f>
        <v>-8.41096534729</v>
      </c>
      <c r="I13" s="2" t="n">
        <f aca="false">2^-H13</f>
        <v>340.371244073663</v>
      </c>
      <c r="J13" s="2" t="n">
        <f aca="false">(I13+I14+I15)/3</f>
        <v>369.630946037761</v>
      </c>
    </row>
    <row r="14" customFormat="false" ht="13.2" hidden="false" customHeight="false" outlineLevel="0" collapsed="false">
      <c r="D14" s="1" t="s">
        <v>26</v>
      </c>
      <c r="E14" s="1" t="n">
        <v>20.618215560913</v>
      </c>
      <c r="F14" s="1" t="s">
        <v>27</v>
      </c>
      <c r="G14" s="1" t="n">
        <v>28.8723640441894</v>
      </c>
      <c r="H14" s="2" t="n">
        <f aca="false">E14-G14</f>
        <v>-8.2541484832764</v>
      </c>
      <c r="I14" s="2" t="n">
        <f aca="false">2^-H14</f>
        <v>305.313692818297</v>
      </c>
    </row>
    <row r="15" customFormat="false" ht="13.2" hidden="false" customHeight="false" outlineLevel="0" collapsed="false">
      <c r="D15" s="1" t="s">
        <v>28</v>
      </c>
      <c r="E15" s="1" t="n">
        <v>20.168643951416</v>
      </c>
      <c r="F15" s="1" t="s">
        <v>29</v>
      </c>
      <c r="G15" s="1" t="n">
        <v>29.0241600036621</v>
      </c>
      <c r="H15" s="2" t="n">
        <f aca="false">E15-G15</f>
        <v>-8.85551605224609</v>
      </c>
      <c r="I15" s="2" t="n">
        <f aca="false">2^-H15</f>
        <v>463.207901221323</v>
      </c>
    </row>
    <row r="16" customFormat="false" ht="13.2" hidden="false" customHeight="false" outlineLevel="0" collapsed="false">
      <c r="D16" s="1" t="s">
        <v>30</v>
      </c>
      <c r="E16" s="1" t="n">
        <v>20.3936920166015</v>
      </c>
      <c r="F16" s="1" t="s">
        <v>31</v>
      </c>
      <c r="G16" s="1" t="n">
        <v>27.213134765625</v>
      </c>
      <c r="H16" s="2" t="n">
        <f aca="false">E16-G16</f>
        <v>-6.8194427490235</v>
      </c>
      <c r="I16" s="2" t="n">
        <f aca="false">2^-H16</f>
        <v>112.942350331935</v>
      </c>
      <c r="J16" s="2" t="n">
        <f aca="false">(I16+I17+I18)/3</f>
        <v>141.606455674453</v>
      </c>
    </row>
    <row r="17" customFormat="false" ht="13.2" hidden="false" customHeight="false" outlineLevel="0" collapsed="false">
      <c r="D17" s="1" t="s">
        <v>32</v>
      </c>
      <c r="E17" s="1" t="n">
        <v>20.310956954956</v>
      </c>
      <c r="F17" s="1" t="s">
        <v>33</v>
      </c>
      <c r="G17" s="1" t="n">
        <v>27.9832649230957</v>
      </c>
      <c r="H17" s="2" t="n">
        <f aca="false">E17-G17</f>
        <v>-7.6723079681397</v>
      </c>
      <c r="I17" s="2" t="n">
        <f aca="false">2^-H17</f>
        <v>203.983403777643</v>
      </c>
    </row>
    <row r="18" customFormat="false" ht="13.2" hidden="false" customHeight="false" outlineLevel="0" collapsed="false">
      <c r="D18" s="1" t="s">
        <v>34</v>
      </c>
      <c r="E18" s="1" t="n">
        <v>20.8809661865234</v>
      </c>
      <c r="F18" s="1" t="s">
        <v>35</v>
      </c>
      <c r="G18" s="1" t="n">
        <v>27.6344318389892</v>
      </c>
      <c r="H18" s="2" t="n">
        <f aca="false">E18-G18</f>
        <v>-6.7534656524658</v>
      </c>
      <c r="I18" s="2" t="n">
        <f aca="false">2^-H18</f>
        <v>107.893612913782</v>
      </c>
    </row>
    <row r="19" customFormat="false" ht="13.2" hidden="false" customHeight="false" outlineLevel="0" collapsed="false">
      <c r="H19" s="2"/>
      <c r="I19" s="2"/>
    </row>
    <row r="20" customFormat="false" ht="13.2" hidden="false" customHeight="false" outlineLevel="0" collapsed="false">
      <c r="D20" s="1" t="s">
        <v>36</v>
      </c>
      <c r="E20" s="1" t="n">
        <v>33.7193</v>
      </c>
      <c r="F20" s="1" t="s">
        <v>37</v>
      </c>
      <c r="G20" s="1" t="n">
        <v>31.6030464172363</v>
      </c>
      <c r="H20" s="2" t="n">
        <f aca="false">E20-G20</f>
        <v>2.11625358276367</v>
      </c>
      <c r="I20" s="2" t="n">
        <f aca="false">2^-H20</f>
        <v>0.230645079073804</v>
      </c>
      <c r="J20" s="2" t="n">
        <f aca="false">(I20+I21+I22)/3</f>
        <v>0.21118562739449</v>
      </c>
    </row>
    <row r="21" customFormat="false" ht="13.2" hidden="false" customHeight="false" outlineLevel="0" collapsed="false">
      <c r="D21" s="1" t="s">
        <v>38</v>
      </c>
      <c r="E21" s="1" t="n">
        <v>33.1036</v>
      </c>
      <c r="F21" s="1" t="s">
        <v>39</v>
      </c>
      <c r="G21" s="1" t="n">
        <v>31.0060997009277</v>
      </c>
      <c r="H21" s="2" t="n">
        <f aca="false">E21-G21</f>
        <v>2.0975002990723</v>
      </c>
      <c r="I21" s="2" t="n">
        <f aca="false">2^-H21</f>
        <v>0.233662755607773</v>
      </c>
    </row>
    <row r="22" customFormat="false" ht="13.2" hidden="false" customHeight="false" outlineLevel="0" collapsed="false">
      <c r="D22" s="1" t="s">
        <v>40</v>
      </c>
      <c r="E22" s="1" t="n">
        <v>33.9624862670898</v>
      </c>
      <c r="F22" s="1" t="s">
        <v>41</v>
      </c>
      <c r="G22" s="1" t="n">
        <v>31.3997058868408</v>
      </c>
      <c r="H22" s="2" t="n">
        <f aca="false">E22-G22</f>
        <v>2.56278038024904</v>
      </c>
      <c r="I22" s="2" t="n">
        <f aca="false">2^-H22</f>
        <v>0.169249047501894</v>
      </c>
    </row>
    <row r="23" customFormat="false" ht="13.2" hidden="false" customHeight="false" outlineLevel="0" collapsed="false">
      <c r="D23" s="1" t="s">
        <v>42</v>
      </c>
      <c r="E23" s="1" t="n">
        <v>22.5418186187744</v>
      </c>
      <c r="F23" s="1" t="s">
        <v>43</v>
      </c>
      <c r="G23" s="1" t="n">
        <v>23.1974906921387</v>
      </c>
      <c r="H23" s="2" t="n">
        <f aca="false">E23-G23</f>
        <v>-0.655672073364258</v>
      </c>
      <c r="I23" s="2" t="n">
        <f aca="false">2^-H23</f>
        <v>1.575349652182</v>
      </c>
      <c r="J23" s="2" t="n">
        <f aca="false">(I23+I24+I25)/3</f>
        <v>2.11601848364242</v>
      </c>
    </row>
    <row r="24" customFormat="false" ht="13.2" hidden="false" customHeight="false" outlineLevel="0" collapsed="false">
      <c r="D24" s="1" t="s">
        <v>44</v>
      </c>
      <c r="E24" s="1" t="n">
        <v>22.5458908081054</v>
      </c>
      <c r="F24" s="1" t="s">
        <v>45</v>
      </c>
      <c r="G24" s="1" t="n">
        <v>23.4615669250488</v>
      </c>
      <c r="H24" s="2" t="n">
        <f aca="false">E24-G24</f>
        <v>-0.915676116943399</v>
      </c>
      <c r="I24" s="2" t="n">
        <f aca="false">2^-H24</f>
        <v>1.88645294815116</v>
      </c>
    </row>
    <row r="25" customFormat="false" ht="13.2" hidden="false" customHeight="false" outlineLevel="0" collapsed="false">
      <c r="D25" s="1" t="s">
        <v>46</v>
      </c>
      <c r="E25" s="1" t="n">
        <v>22.2922687530517</v>
      </c>
      <c r="F25" s="1" t="s">
        <v>47</v>
      </c>
      <c r="G25" s="1" t="n">
        <v>23.8214664459228</v>
      </c>
      <c r="H25" s="2" t="n">
        <f aca="false">E25-G25</f>
        <v>-1.5291976928711</v>
      </c>
      <c r="I25" s="2" t="n">
        <f aca="false">2^-H25</f>
        <v>2.88625285059412</v>
      </c>
    </row>
    <row r="26" customFormat="false" ht="13.2" hidden="false" customHeight="false" outlineLevel="0" collapsed="false">
      <c r="D26" s="1" t="s">
        <v>48</v>
      </c>
      <c r="E26" s="1" t="n">
        <v>21.3568286895752</v>
      </c>
      <c r="F26" s="1" t="s">
        <v>49</v>
      </c>
      <c r="G26" s="1" t="n">
        <v>23.0550994873047</v>
      </c>
      <c r="H26" s="2" t="n">
        <f aca="false">E26-G26</f>
        <v>-1.69827079772949</v>
      </c>
      <c r="I26" s="2" t="n">
        <f aca="false">2^-H26</f>
        <v>3.24511768243994</v>
      </c>
      <c r="J26" s="2" t="n">
        <f aca="false">(I26+I27+I28)/3</f>
        <v>3.07687228415822</v>
      </c>
    </row>
    <row r="27" customFormat="false" ht="13.2" hidden="false" customHeight="false" outlineLevel="0" collapsed="false">
      <c r="D27" s="1" t="s">
        <v>50</v>
      </c>
      <c r="E27" s="1" t="n">
        <v>21.799129486084</v>
      </c>
      <c r="F27" s="1" t="s">
        <v>51</v>
      </c>
      <c r="G27" s="1" t="n">
        <v>23.6962089538574</v>
      </c>
      <c r="H27" s="2" t="n">
        <f aca="false">E27-G27</f>
        <v>-1.89707946777344</v>
      </c>
      <c r="I27" s="2" t="n">
        <f aca="false">2^-H27</f>
        <v>3.72458443444512</v>
      </c>
    </row>
    <row r="28" customFormat="false" ht="13.2" hidden="false" customHeight="false" outlineLevel="0" collapsed="false">
      <c r="D28" s="1" t="s">
        <v>52</v>
      </c>
      <c r="E28" s="1" t="n">
        <v>21.0698089599609</v>
      </c>
      <c r="F28" s="1" t="s">
        <v>53</v>
      </c>
      <c r="G28" s="1" t="n">
        <v>22.2467155456543</v>
      </c>
      <c r="H28" s="2" t="n">
        <f aca="false">E28-G28</f>
        <v>-1.17690658569336</v>
      </c>
      <c r="I28" s="2" t="n">
        <f aca="false">2^-H28</f>
        <v>2.26091473558959</v>
      </c>
    </row>
    <row r="29" customFormat="false" ht="13.2" hidden="false" customHeight="false" outlineLevel="0" collapsed="false">
      <c r="D29" s="1" t="s">
        <v>54</v>
      </c>
      <c r="E29" s="1" t="n">
        <v>27.1025600433349</v>
      </c>
      <c r="F29" s="1" t="s">
        <v>55</v>
      </c>
      <c r="G29" s="1" t="n">
        <v>25.5047168731689</v>
      </c>
      <c r="H29" s="2" t="n">
        <f aca="false">E29-G29</f>
        <v>1.59784317016596</v>
      </c>
      <c r="I29" s="2" t="n">
        <f aca="false">2^-H29</f>
        <v>0.330370512771565</v>
      </c>
      <c r="J29" s="2" t="n">
        <f aca="false">(I29+I30+I31)/3</f>
        <v>0.258996903977235</v>
      </c>
    </row>
    <row r="30" customFormat="false" ht="13.2" hidden="false" customHeight="false" outlineLevel="0" collapsed="false">
      <c r="D30" s="1" t="s">
        <v>56</v>
      </c>
      <c r="E30" s="1" t="n">
        <v>27.6013984680175</v>
      </c>
      <c r="F30" s="1" t="s">
        <v>57</v>
      </c>
      <c r="G30" s="1" t="n">
        <v>25.1090621948242</v>
      </c>
      <c r="H30" s="2" t="n">
        <f aca="false">E30-G30</f>
        <v>2.4923362731933</v>
      </c>
      <c r="I30" s="2" t="n">
        <f aca="false">2^-H30</f>
        <v>0.17771824771489</v>
      </c>
    </row>
    <row r="31" customFormat="false" ht="13.2" hidden="false" customHeight="false" outlineLevel="0" collapsed="false">
      <c r="D31" s="1" t="s">
        <v>58</v>
      </c>
      <c r="E31" s="1" t="n">
        <v>27.0674133300781</v>
      </c>
      <c r="F31" s="1" t="s">
        <v>59</v>
      </c>
      <c r="G31" s="1" t="n">
        <v>25.1725654602051</v>
      </c>
      <c r="H31" s="2" t="n">
        <f aca="false">E31-G31</f>
        <v>1.89484786987305</v>
      </c>
      <c r="I31" s="2" t="n">
        <f aca="false">2^-H31</f>
        <v>0.26890195144525</v>
      </c>
    </row>
    <row r="32" customFormat="false" ht="13.2" hidden="false" customHeight="false" outlineLevel="0" collapsed="false">
      <c r="D32" s="1" t="s">
        <v>60</v>
      </c>
      <c r="E32" s="1" t="n">
        <v>25.7727699279785</v>
      </c>
      <c r="F32" s="1" t="s">
        <v>61</v>
      </c>
      <c r="G32" s="1" t="n">
        <v>25.1844863891601</v>
      </c>
      <c r="H32" s="2" t="n">
        <f aca="false">E32-G32</f>
        <v>0.588283538818402</v>
      </c>
      <c r="I32" s="2" t="n">
        <f aca="false">2^-H32</f>
        <v>0.66513378620218</v>
      </c>
      <c r="J32" s="2" t="n">
        <f aca="false">(I32+I33+I34)/3</f>
        <v>0.978663778362057</v>
      </c>
    </row>
    <row r="33" customFormat="false" ht="13.2" hidden="false" customHeight="false" outlineLevel="0" collapsed="false">
      <c r="D33" s="1" t="s">
        <v>62</v>
      </c>
      <c r="E33" s="1" t="n">
        <v>25.6521167755126</v>
      </c>
      <c r="F33" s="1" t="s">
        <v>63</v>
      </c>
      <c r="G33" s="1" t="n">
        <v>25.9571399688721</v>
      </c>
      <c r="H33" s="2" t="n">
        <f aca="false">E33-G33</f>
        <v>-0.305023193359471</v>
      </c>
      <c r="I33" s="2" t="n">
        <f aca="false">2^-H33</f>
        <v>1.23543849838524</v>
      </c>
    </row>
    <row r="34" customFormat="false" ht="13.2" hidden="false" customHeight="false" outlineLevel="0" collapsed="false">
      <c r="D34" s="1" t="s">
        <v>64</v>
      </c>
      <c r="E34" s="1" t="n">
        <v>25.9374713897705</v>
      </c>
      <c r="F34" s="1" t="s">
        <v>65</v>
      </c>
      <c r="G34" s="1" t="n">
        <v>25.9876861572265</v>
      </c>
      <c r="H34" s="2" t="n">
        <f aca="false">E34-G34</f>
        <v>-0.0502147674559978</v>
      </c>
      <c r="I34" s="2" t="n">
        <f aca="false">2^-H34</f>
        <v>1.03541905049875</v>
      </c>
    </row>
    <row r="35" customFormat="false" ht="13.2" hidden="false" customHeight="false" outlineLevel="0" collapsed="false">
      <c r="D35" s="1" t="s">
        <v>66</v>
      </c>
      <c r="E35" s="1" t="n">
        <v>24.2514553070068</v>
      </c>
      <c r="F35" s="1" t="s">
        <v>67</v>
      </c>
      <c r="G35" s="1" t="n">
        <v>22.627851486206</v>
      </c>
      <c r="H35" s="2" t="n">
        <f aca="false">E35-G35</f>
        <v>1.62360382080083</v>
      </c>
      <c r="I35" s="2" t="n">
        <f aca="false">2^-H35</f>
        <v>0.324523797140135</v>
      </c>
      <c r="J35" s="2" t="n">
        <f aca="false">(I35+I36+I37)/3</f>
        <v>0.338403727988133</v>
      </c>
    </row>
    <row r="36" customFormat="false" ht="13.2" hidden="false" customHeight="false" outlineLevel="0" collapsed="false">
      <c r="D36" s="1" t="s">
        <v>68</v>
      </c>
      <c r="E36" s="1" t="n">
        <v>24.8839797973632</v>
      </c>
      <c r="F36" s="1" t="s">
        <v>69</v>
      </c>
      <c r="G36" s="1" t="n">
        <v>22.7469787597656</v>
      </c>
      <c r="H36" s="2" t="n">
        <f aca="false">E36-G36</f>
        <v>2.1370010375976</v>
      </c>
      <c r="I36" s="2" t="n">
        <f aca="false">2^-H36</f>
        <v>0.227351899436854</v>
      </c>
    </row>
    <row r="37" customFormat="false" ht="13.2" hidden="false" customHeight="false" outlineLevel="0" collapsed="false">
      <c r="D37" s="1" t="s">
        <v>70</v>
      </c>
      <c r="E37" s="1" t="n">
        <v>24.0837821960449</v>
      </c>
      <c r="F37" s="1" t="s">
        <v>71</v>
      </c>
      <c r="G37" s="1" t="n">
        <v>22.9739112854004</v>
      </c>
      <c r="H37" s="2" t="n">
        <f aca="false">E37-G37</f>
        <v>1.10987091064451</v>
      </c>
      <c r="I37" s="2" t="n">
        <f aca="false">2^-H37</f>
        <v>0.463335487387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6"/>
  <sheetViews>
    <sheetView showFormulas="false" showGridLines="true" showRowColHeaders="true" showZeros="true" rightToLeft="false" tabSelected="false" showOutlineSymbols="true" defaultGridColor="true" view="normal" topLeftCell="A79" colorId="64" zoomScale="100" zoomScaleNormal="100" zoomScalePageLayoutView="100" workbookViewId="0">
      <selection pane="topLeft" activeCell="P94" activeCellId="0" sqref="P94"/>
    </sheetView>
  </sheetViews>
  <sheetFormatPr defaultColWidth="9.0546875" defaultRowHeight="13.2" zeroHeight="false" outlineLevelRow="0" outlineLevelCol="0"/>
  <sheetData>
    <row r="1" customFormat="false" ht="13.8" hidden="false" customHeight="true" outlineLevel="0" collapsed="false">
      <c r="A1" s="3" t="s">
        <v>72</v>
      </c>
      <c r="B1" s="3"/>
      <c r="C1" s="3"/>
      <c r="D1" s="3"/>
      <c r="E1" s="3"/>
      <c r="F1" s="3"/>
      <c r="G1" s="3"/>
      <c r="H1" s="3"/>
      <c r="I1" s="3"/>
      <c r="J1" s="3"/>
      <c r="K1" s="4"/>
    </row>
    <row r="2" customFormat="false" ht="34.8" hidden="false" customHeight="true" outlineLevel="0" collapsed="false">
      <c r="A2" s="5"/>
      <c r="B2" s="5"/>
      <c r="C2" s="6" t="s">
        <v>73</v>
      </c>
      <c r="D2" s="7" t="s">
        <v>74</v>
      </c>
      <c r="E2" s="7" t="s">
        <v>75</v>
      </c>
      <c r="F2" s="7" t="s">
        <v>76</v>
      </c>
      <c r="G2" s="7" t="s">
        <v>77</v>
      </c>
      <c r="H2" s="7"/>
      <c r="I2" s="7" t="s">
        <v>78</v>
      </c>
      <c r="J2" s="8" t="s">
        <v>79</v>
      </c>
      <c r="K2" s="4"/>
    </row>
    <row r="3" customFormat="false" ht="13.2" hidden="false" customHeight="false" outlineLevel="0" collapsed="false">
      <c r="A3" s="9"/>
      <c r="B3" s="9"/>
      <c r="C3" s="6"/>
      <c r="D3" s="10"/>
      <c r="E3" s="10"/>
      <c r="F3" s="10"/>
      <c r="G3" s="11" t="s">
        <v>80</v>
      </c>
      <c r="H3" s="11" t="s">
        <v>81</v>
      </c>
      <c r="I3" s="10"/>
      <c r="J3" s="12"/>
      <c r="K3" s="4"/>
    </row>
    <row r="4" customFormat="false" ht="13.2" hidden="false" customHeight="false" outlineLevel="0" collapsed="false">
      <c r="A4" s="13" t="s">
        <v>82</v>
      </c>
      <c r="B4" s="14" t="s">
        <v>83</v>
      </c>
      <c r="C4" s="15" t="n">
        <v>3</v>
      </c>
      <c r="D4" s="16" t="n">
        <v>1.03227223533333</v>
      </c>
      <c r="E4" s="17" t="n">
        <v>0.192896862766547</v>
      </c>
      <c r="F4" s="17" t="n">
        <v>0.1113690556441</v>
      </c>
      <c r="G4" s="16" t="n">
        <v>0.553089864056624</v>
      </c>
      <c r="H4" s="16" t="n">
        <v>1.51145460661004</v>
      </c>
      <c r="I4" s="18" t="n">
        <v>0.849176195</v>
      </c>
      <c r="J4" s="19" t="n">
        <v>1.233665964</v>
      </c>
      <c r="K4" s="4"/>
    </row>
    <row r="5" customFormat="false" ht="13.2" hidden="false" customHeight="false" outlineLevel="0" collapsed="false">
      <c r="A5" s="20"/>
      <c r="B5" s="21" t="s">
        <v>84</v>
      </c>
      <c r="C5" s="22" t="n">
        <v>3</v>
      </c>
      <c r="D5" s="23" t="n">
        <v>19.65932813</v>
      </c>
      <c r="E5" s="24" t="n">
        <v>7.53932778976023</v>
      </c>
      <c r="F5" s="24" t="n">
        <v>4.35283292892689</v>
      </c>
      <c r="G5" s="23" t="n">
        <v>0.930599646209341</v>
      </c>
      <c r="H5" s="23" t="n">
        <v>38.3880566137907</v>
      </c>
      <c r="I5" s="25" t="n">
        <v>12.08375896</v>
      </c>
      <c r="J5" s="26" t="n">
        <v>27.16188422</v>
      </c>
      <c r="K5" s="4"/>
    </row>
    <row r="6" customFormat="false" ht="13.2" hidden="false" customHeight="false" outlineLevel="0" collapsed="false">
      <c r="A6" s="20"/>
      <c r="B6" s="21" t="s">
        <v>85</v>
      </c>
      <c r="C6" s="22" t="n">
        <v>3</v>
      </c>
      <c r="D6" s="23" t="n">
        <v>159.1941374</v>
      </c>
      <c r="E6" s="24" t="n">
        <v>52.0109094652978</v>
      </c>
      <c r="F6" s="24" t="n">
        <v>30.028512580587</v>
      </c>
      <c r="G6" s="23" t="n">
        <v>29.9918757748214</v>
      </c>
      <c r="H6" s="23" t="n">
        <v>288.396399025179</v>
      </c>
      <c r="I6" s="25" t="n">
        <v>100.7379044</v>
      </c>
      <c r="J6" s="26" t="n">
        <v>200.3506369</v>
      </c>
      <c r="K6" s="4"/>
    </row>
    <row r="7" customFormat="false" ht="13.2" hidden="false" customHeight="false" outlineLevel="0" collapsed="false">
      <c r="A7" s="20"/>
      <c r="B7" s="21" t="s">
        <v>86</v>
      </c>
      <c r="C7" s="22" t="n">
        <v>3</v>
      </c>
      <c r="D7" s="23" t="n">
        <v>215.4201622</v>
      </c>
      <c r="E7" s="24" t="n">
        <v>91.6317948153563</v>
      </c>
      <c r="F7" s="24" t="n">
        <v>52.9036414029745</v>
      </c>
      <c r="G7" s="23" t="n">
        <v>-12.2058348961951</v>
      </c>
      <c r="H7" s="23" t="n">
        <v>443.046159296195</v>
      </c>
      <c r="I7" s="25" t="n">
        <v>151.5338131</v>
      </c>
      <c r="J7" s="26" t="n">
        <v>320.4063831</v>
      </c>
      <c r="K7" s="4"/>
    </row>
    <row r="8" customFormat="false" ht="13.2" hidden="false" customHeight="false" outlineLevel="0" collapsed="false">
      <c r="A8" s="20"/>
      <c r="B8" s="21" t="s">
        <v>87</v>
      </c>
      <c r="C8" s="22" t="n">
        <v>3</v>
      </c>
      <c r="D8" s="23" t="n">
        <v>369.630946033333</v>
      </c>
      <c r="E8" s="24" t="n">
        <v>82.9140692493517</v>
      </c>
      <c r="F8" s="24" t="n">
        <v>47.8704602007205</v>
      </c>
      <c r="G8" s="23" t="n">
        <v>163.66097977634</v>
      </c>
      <c r="H8" s="23" t="n">
        <v>575.600912290327</v>
      </c>
      <c r="I8" s="25" t="n">
        <v>305.3136928</v>
      </c>
      <c r="J8" s="26" t="n">
        <v>463.2079012</v>
      </c>
      <c r="K8" s="4"/>
    </row>
    <row r="9" customFormat="false" ht="13.2" hidden="false" customHeight="false" outlineLevel="0" collapsed="false">
      <c r="A9" s="20"/>
      <c r="B9" s="21" t="s">
        <v>88</v>
      </c>
      <c r="C9" s="22" t="n">
        <v>3</v>
      </c>
      <c r="D9" s="23" t="n">
        <v>141.606455666667</v>
      </c>
      <c r="E9" s="24" t="n">
        <v>54.078971709482</v>
      </c>
      <c r="F9" s="24" t="n">
        <v>31.2225088739676</v>
      </c>
      <c r="G9" s="23" t="n">
        <v>7.26684263046306</v>
      </c>
      <c r="H9" s="23" t="n">
        <v>275.94606870287</v>
      </c>
      <c r="I9" s="25" t="n">
        <v>107.8936129</v>
      </c>
      <c r="J9" s="26" t="n">
        <v>203.9834038</v>
      </c>
      <c r="K9" s="4"/>
    </row>
    <row r="10" customFormat="false" ht="13.2" hidden="false" customHeight="false" outlineLevel="0" collapsed="false">
      <c r="A10" s="27"/>
      <c r="B10" s="28" t="s">
        <v>89</v>
      </c>
      <c r="C10" s="29" t="n">
        <v>18</v>
      </c>
      <c r="D10" s="30" t="n">
        <v>151.090550277556</v>
      </c>
      <c r="E10" s="31" t="n">
        <v>136.651504495359</v>
      </c>
      <c r="F10" s="31" t="n">
        <v>32.2090684960042</v>
      </c>
      <c r="G10" s="30" t="n">
        <v>83.135355817187</v>
      </c>
      <c r="H10" s="30" t="n">
        <v>219.045744737924</v>
      </c>
      <c r="I10" s="32" t="n">
        <v>0.849176195</v>
      </c>
      <c r="J10" s="33" t="n">
        <v>463.2079012</v>
      </c>
      <c r="K10" s="4"/>
    </row>
    <row r="11" customFormat="false" ht="13.2" hidden="false" customHeight="false" outlineLevel="0" collapsed="false">
      <c r="A11" s="28" t="s">
        <v>90</v>
      </c>
      <c r="B11" s="21" t="s">
        <v>83</v>
      </c>
      <c r="C11" s="22" t="n">
        <v>3</v>
      </c>
      <c r="D11" s="23" t="n">
        <v>0.211185627666667</v>
      </c>
      <c r="E11" s="24" t="n">
        <v>0.0363494722000622</v>
      </c>
      <c r="F11" s="24" t="n">
        <v>0.0209863775596067</v>
      </c>
      <c r="G11" s="23" t="n">
        <v>0.120888532972272</v>
      </c>
      <c r="H11" s="23" t="n">
        <v>0.301482722361061</v>
      </c>
      <c r="I11" s="25" t="n">
        <v>0.169249048</v>
      </c>
      <c r="J11" s="26" t="n">
        <v>0.233662756</v>
      </c>
      <c r="K11" s="4"/>
    </row>
    <row r="12" customFormat="false" ht="13.2" hidden="false" customHeight="false" outlineLevel="0" collapsed="false">
      <c r="A12" s="20"/>
      <c r="B12" s="21" t="s">
        <v>84</v>
      </c>
      <c r="C12" s="22" t="n">
        <v>3</v>
      </c>
      <c r="D12" s="23" t="n">
        <v>2.11601848366667</v>
      </c>
      <c r="E12" s="24" t="n">
        <v>0.684939450361527</v>
      </c>
      <c r="F12" s="24" t="n">
        <v>0.395449976044822</v>
      </c>
      <c r="G12" s="23" t="n">
        <v>0.414534564758052</v>
      </c>
      <c r="H12" s="23" t="n">
        <v>3.81750240257528</v>
      </c>
      <c r="I12" s="25" t="n">
        <v>1.575349652</v>
      </c>
      <c r="J12" s="26" t="n">
        <v>2.886252851</v>
      </c>
      <c r="K12" s="4"/>
    </row>
    <row r="13" customFormat="false" ht="13.2" hidden="false" customHeight="false" outlineLevel="0" collapsed="false">
      <c r="A13" s="20"/>
      <c r="B13" s="21" t="s">
        <v>85</v>
      </c>
      <c r="C13" s="22" t="n">
        <v>3</v>
      </c>
      <c r="D13" s="23" t="n">
        <v>3.076872284</v>
      </c>
      <c r="E13" s="24" t="n">
        <v>0.74619845327633</v>
      </c>
      <c r="F13" s="24" t="n">
        <v>0.430817877867971</v>
      </c>
      <c r="G13" s="23" t="n">
        <v>1.2232125657665</v>
      </c>
      <c r="H13" s="23" t="n">
        <v>4.9305320022335</v>
      </c>
      <c r="I13" s="25" t="n">
        <v>2.260914736</v>
      </c>
      <c r="J13" s="26" t="n">
        <v>3.724584434</v>
      </c>
      <c r="K13" s="4"/>
    </row>
    <row r="14" customFormat="false" ht="13.2" hidden="false" customHeight="false" outlineLevel="0" collapsed="false">
      <c r="A14" s="20"/>
      <c r="B14" s="21" t="s">
        <v>86</v>
      </c>
      <c r="C14" s="22" t="n">
        <v>3</v>
      </c>
      <c r="D14" s="23" t="n">
        <v>0.258996904</v>
      </c>
      <c r="E14" s="24" t="n">
        <v>0.0768066466489829</v>
      </c>
      <c r="F14" s="24" t="n">
        <v>0.0443443381183427</v>
      </c>
      <c r="G14" s="23" t="n">
        <v>0.0681986165461793</v>
      </c>
      <c r="H14" s="23" t="n">
        <v>0.449795191453821</v>
      </c>
      <c r="I14" s="25" t="n">
        <v>0.177718248</v>
      </c>
      <c r="J14" s="26" t="n">
        <v>0.330370513</v>
      </c>
      <c r="K14" s="4"/>
    </row>
    <row r="15" customFormat="false" ht="13.2" hidden="false" customHeight="false" outlineLevel="0" collapsed="false">
      <c r="A15" s="20"/>
      <c r="B15" s="21" t="s">
        <v>87</v>
      </c>
      <c r="C15" s="22" t="n">
        <v>3</v>
      </c>
      <c r="D15" s="23" t="n">
        <v>0.978663778</v>
      </c>
      <c r="E15" s="24" t="n">
        <v>0.289357455074509</v>
      </c>
      <c r="F15" s="24" t="n">
        <v>0.167060604579293</v>
      </c>
      <c r="G15" s="23" t="n">
        <v>0.259860011673311</v>
      </c>
      <c r="H15" s="23" t="n">
        <v>1.69746754432669</v>
      </c>
      <c r="I15" s="25" t="n">
        <v>0.665133786</v>
      </c>
      <c r="J15" s="26" t="n">
        <v>1.235438498</v>
      </c>
      <c r="K15" s="4"/>
    </row>
    <row r="16" customFormat="false" ht="13.2" hidden="false" customHeight="false" outlineLevel="0" collapsed="false">
      <c r="A16" s="20"/>
      <c r="B16" s="21" t="s">
        <v>88</v>
      </c>
      <c r="C16" s="22" t="n">
        <v>3</v>
      </c>
      <c r="D16" s="23" t="n">
        <v>0.338403727666667</v>
      </c>
      <c r="E16" s="24" t="n">
        <v>0.118602499163475</v>
      </c>
      <c r="F16" s="24" t="n">
        <v>0.0684751848185946</v>
      </c>
      <c r="G16" s="23" t="n">
        <v>0.0437787867868417</v>
      </c>
      <c r="H16" s="23" t="n">
        <v>0.633028668546492</v>
      </c>
      <c r="I16" s="25" t="n">
        <v>0.227351899</v>
      </c>
      <c r="J16" s="26" t="n">
        <v>0.463335487</v>
      </c>
      <c r="K16" s="4"/>
    </row>
    <row r="17" customFormat="false" ht="13.2" hidden="false" customHeight="false" outlineLevel="0" collapsed="false">
      <c r="A17" s="34"/>
      <c r="B17" s="35" t="s">
        <v>89</v>
      </c>
      <c r="C17" s="36" t="n">
        <v>18</v>
      </c>
      <c r="D17" s="37" t="n">
        <v>1.16335680083333</v>
      </c>
      <c r="E17" s="38" t="n">
        <v>1.17038764186029</v>
      </c>
      <c r="F17" s="38" t="n">
        <v>0.275863012725448</v>
      </c>
      <c r="G17" s="37" t="n">
        <v>0.581336719237165</v>
      </c>
      <c r="H17" s="37" t="n">
        <v>1.7453768824295</v>
      </c>
      <c r="I17" s="39" t="n">
        <v>0.169249048</v>
      </c>
      <c r="J17" s="40" t="n">
        <v>3.724584434</v>
      </c>
      <c r="K17" s="4"/>
    </row>
    <row r="19" customFormat="false" ht="13.8" hidden="false" customHeight="true" outlineLevel="0" collapsed="false">
      <c r="A19" s="41" t="s">
        <v>91</v>
      </c>
      <c r="B19" s="41"/>
      <c r="C19" s="41"/>
      <c r="D19" s="41"/>
      <c r="E19" s="41"/>
      <c r="F19" s="41"/>
      <c r="G19" s="41"/>
      <c r="H19" s="41"/>
      <c r="I19" s="41"/>
    </row>
    <row r="20" customFormat="false" ht="23.4" hidden="false" customHeight="false" outlineLevel="0" collapsed="false">
      <c r="A20" s="42" t="s">
        <v>92</v>
      </c>
      <c r="B20" s="42"/>
      <c r="C20" s="43"/>
      <c r="D20" s="43"/>
      <c r="E20" s="43" t="s">
        <v>93</v>
      </c>
      <c r="F20" s="44" t="s">
        <v>76</v>
      </c>
      <c r="G20" s="44" t="s">
        <v>94</v>
      </c>
      <c r="H20" s="45" t="s">
        <v>95</v>
      </c>
      <c r="I20" s="46"/>
    </row>
    <row r="21" customFormat="false" ht="13.2" hidden="false" customHeight="false" outlineLevel="0" collapsed="false">
      <c r="A21" s="47"/>
      <c r="B21" s="47"/>
      <c r="C21" s="43"/>
      <c r="D21" s="43"/>
      <c r="E21" s="43"/>
      <c r="F21" s="48"/>
      <c r="G21" s="48"/>
      <c r="H21" s="49" t="s">
        <v>80</v>
      </c>
      <c r="I21" s="50" t="s">
        <v>81</v>
      </c>
    </row>
    <row r="22" customFormat="false" ht="13.2" hidden="false" customHeight="false" outlineLevel="0" collapsed="false">
      <c r="A22" s="51" t="s">
        <v>82</v>
      </c>
      <c r="B22" s="52" t="s">
        <v>96</v>
      </c>
      <c r="C22" s="43" t="s">
        <v>83</v>
      </c>
      <c r="D22" s="43" t="s">
        <v>84</v>
      </c>
      <c r="E22" s="43" t="n">
        <v>-18.6270558946667</v>
      </c>
      <c r="F22" s="53" t="n">
        <v>48.2558888264235</v>
      </c>
      <c r="G22" s="54" t="n">
        <v>0.706248689447398</v>
      </c>
      <c r="H22" s="55" t="n">
        <v>-123.767605576674</v>
      </c>
      <c r="I22" s="56" t="n">
        <v>86.5134937873403</v>
      </c>
    </row>
    <row r="23" customFormat="false" ht="13.2" hidden="false" customHeight="false" outlineLevel="0" collapsed="false">
      <c r="A23" s="57"/>
      <c r="B23" s="57"/>
      <c r="C23" s="43"/>
      <c r="D23" s="43" t="s">
        <v>85</v>
      </c>
      <c r="E23" s="43" t="s">
        <v>97</v>
      </c>
      <c r="F23" s="58" t="n">
        <v>48.2558888264235</v>
      </c>
      <c r="G23" s="59" t="n">
        <v>0.00660987190684766</v>
      </c>
      <c r="H23" s="60" t="n">
        <v>-263.302414846674</v>
      </c>
      <c r="I23" s="61" t="n">
        <v>-53.0213154826597</v>
      </c>
    </row>
    <row r="24" customFormat="false" ht="13.2" hidden="false" customHeight="false" outlineLevel="0" collapsed="false">
      <c r="A24" s="57"/>
      <c r="B24" s="57"/>
      <c r="C24" s="57"/>
      <c r="D24" s="62" t="s">
        <v>86</v>
      </c>
      <c r="E24" s="63" t="s">
        <v>98</v>
      </c>
      <c r="F24" s="58" t="n">
        <v>48.2558888264235</v>
      </c>
      <c r="G24" s="59" t="n">
        <v>0.000803008802132571</v>
      </c>
      <c r="H24" s="60" t="n">
        <v>-319.528439646674</v>
      </c>
      <c r="I24" s="61" t="n">
        <v>-109.24734028266</v>
      </c>
    </row>
    <row r="25" customFormat="false" ht="13.2" hidden="false" customHeight="false" outlineLevel="0" collapsed="false">
      <c r="A25" s="57"/>
      <c r="B25" s="57"/>
      <c r="C25" s="57"/>
      <c r="D25" s="62" t="s">
        <v>87</v>
      </c>
      <c r="E25" s="63" t="s">
        <v>99</v>
      </c>
      <c r="F25" s="58" t="n">
        <v>48.2558888264235</v>
      </c>
      <c r="G25" s="59" t="n">
        <v>6.01737769268909E-006</v>
      </c>
      <c r="H25" s="60" t="n">
        <v>-473.739223480007</v>
      </c>
      <c r="I25" s="61" t="n">
        <v>-263.458124115993</v>
      </c>
    </row>
    <row r="26" customFormat="false" ht="13.2" hidden="false" customHeight="false" outlineLevel="0" collapsed="false">
      <c r="A26" s="57"/>
      <c r="B26" s="57"/>
      <c r="C26" s="64"/>
      <c r="D26" s="65" t="s">
        <v>88</v>
      </c>
      <c r="E26" s="66" t="s">
        <v>100</v>
      </c>
      <c r="F26" s="67" t="n">
        <v>48.2558888264235</v>
      </c>
      <c r="G26" s="68" t="n">
        <v>0.0130059858695052</v>
      </c>
      <c r="H26" s="69" t="n">
        <v>-245.71473311334</v>
      </c>
      <c r="I26" s="70" t="n">
        <v>-35.4336337493264</v>
      </c>
    </row>
    <row r="27" customFormat="false" ht="13.2" hidden="false" customHeight="false" outlineLevel="0" collapsed="false">
      <c r="A27" s="57"/>
      <c r="B27" s="57"/>
      <c r="C27" s="65" t="s">
        <v>84</v>
      </c>
      <c r="D27" s="62" t="s">
        <v>83</v>
      </c>
      <c r="E27" s="71" t="n">
        <v>18.6270558946667</v>
      </c>
      <c r="F27" s="58" t="n">
        <v>48.2558888264235</v>
      </c>
      <c r="G27" s="59" t="n">
        <v>0.706248689447398</v>
      </c>
      <c r="H27" s="60" t="n">
        <v>-86.5134937873403</v>
      </c>
      <c r="I27" s="61" t="n">
        <v>123.767605576674</v>
      </c>
    </row>
    <row r="28" customFormat="false" ht="13.2" hidden="false" customHeight="false" outlineLevel="0" collapsed="false">
      <c r="A28" s="57"/>
      <c r="B28" s="57"/>
      <c r="C28" s="57"/>
      <c r="D28" s="62" t="s">
        <v>85</v>
      </c>
      <c r="E28" s="63" t="s">
        <v>101</v>
      </c>
      <c r="F28" s="58" t="n">
        <v>48.2558888264235</v>
      </c>
      <c r="G28" s="59" t="n">
        <v>0.0135368477715228</v>
      </c>
      <c r="H28" s="60" t="n">
        <v>-244.675358952007</v>
      </c>
      <c r="I28" s="61" t="n">
        <v>-34.3942595879931</v>
      </c>
    </row>
    <row r="29" customFormat="false" ht="13.2" hidden="false" customHeight="false" outlineLevel="0" collapsed="false">
      <c r="A29" s="57"/>
      <c r="B29" s="57"/>
      <c r="C29" s="57"/>
      <c r="D29" s="62" t="s">
        <v>86</v>
      </c>
      <c r="E29" s="63" t="s">
        <v>102</v>
      </c>
      <c r="F29" s="58" t="n">
        <v>48.2558888264235</v>
      </c>
      <c r="G29" s="59" t="n">
        <v>0.00159102395643161</v>
      </c>
      <c r="H29" s="60" t="n">
        <v>-300.901383752007</v>
      </c>
      <c r="I29" s="61" t="n">
        <v>-90.6202843879931</v>
      </c>
    </row>
    <row r="30" customFormat="false" ht="13.2" hidden="false" customHeight="false" outlineLevel="0" collapsed="false">
      <c r="A30" s="57"/>
      <c r="B30" s="57"/>
      <c r="C30" s="57"/>
      <c r="D30" s="62" t="s">
        <v>87</v>
      </c>
      <c r="E30" s="63" t="s">
        <v>103</v>
      </c>
      <c r="F30" s="58" t="n">
        <v>48.2558888264235</v>
      </c>
      <c r="G30" s="59" t="n">
        <v>1.01131139959681E-005</v>
      </c>
      <c r="H30" s="60" t="n">
        <v>-455.11216758534</v>
      </c>
      <c r="I30" s="61" t="n">
        <v>-244.831068221326</v>
      </c>
    </row>
    <row r="31" customFormat="false" ht="13.2" hidden="false" customHeight="false" outlineLevel="0" collapsed="false">
      <c r="A31" s="57"/>
      <c r="B31" s="57"/>
      <c r="C31" s="64"/>
      <c r="D31" s="65" t="s">
        <v>88</v>
      </c>
      <c r="E31" s="66" t="s">
        <v>104</v>
      </c>
      <c r="F31" s="67" t="n">
        <v>48.2558888264235</v>
      </c>
      <c r="G31" s="68" t="n">
        <v>0.026560879064656</v>
      </c>
      <c r="H31" s="69" t="n">
        <v>-227.087677218674</v>
      </c>
      <c r="I31" s="70" t="n">
        <v>-16.8065778546597</v>
      </c>
    </row>
    <row r="32" customFormat="false" ht="13.2" hidden="false" customHeight="false" outlineLevel="0" collapsed="false">
      <c r="A32" s="57"/>
      <c r="B32" s="57"/>
      <c r="C32" s="65" t="s">
        <v>85</v>
      </c>
      <c r="D32" s="62" t="s">
        <v>83</v>
      </c>
      <c r="E32" s="63" t="s">
        <v>105</v>
      </c>
      <c r="F32" s="58" t="n">
        <v>48.2558888264235</v>
      </c>
      <c r="G32" s="59" t="n">
        <v>0.00660987190684766</v>
      </c>
      <c r="H32" s="60" t="n">
        <v>53.0213154826597</v>
      </c>
      <c r="I32" s="61" t="n">
        <v>263.302414846674</v>
      </c>
    </row>
    <row r="33" customFormat="false" ht="13.2" hidden="false" customHeight="false" outlineLevel="0" collapsed="false">
      <c r="A33" s="57"/>
      <c r="B33" s="57"/>
      <c r="C33" s="57"/>
      <c r="D33" s="62" t="s">
        <v>84</v>
      </c>
      <c r="E33" s="63" t="s">
        <v>106</v>
      </c>
      <c r="F33" s="58" t="n">
        <v>48.2558888264235</v>
      </c>
      <c r="G33" s="59" t="n">
        <v>0.0135368477715228</v>
      </c>
      <c r="H33" s="60" t="n">
        <v>34.3942595879931</v>
      </c>
      <c r="I33" s="61" t="n">
        <v>244.675358952007</v>
      </c>
    </row>
    <row r="34" customFormat="false" ht="13.2" hidden="false" customHeight="false" outlineLevel="0" collapsed="false">
      <c r="A34" s="57"/>
      <c r="B34" s="57"/>
      <c r="C34" s="57"/>
      <c r="D34" s="62" t="s">
        <v>86</v>
      </c>
      <c r="E34" s="71" t="n">
        <v>-56.2260248</v>
      </c>
      <c r="F34" s="58" t="n">
        <v>48.2558888264235</v>
      </c>
      <c r="G34" s="59" t="n">
        <v>0.266591794661744</v>
      </c>
      <c r="H34" s="60" t="n">
        <v>-161.366574482007</v>
      </c>
      <c r="I34" s="61" t="n">
        <v>48.9145248820069</v>
      </c>
    </row>
    <row r="35" customFormat="false" ht="13.2" hidden="false" customHeight="false" outlineLevel="0" collapsed="false">
      <c r="A35" s="57"/>
      <c r="B35" s="57"/>
      <c r="C35" s="57"/>
      <c r="D35" s="62" t="s">
        <v>87</v>
      </c>
      <c r="E35" s="63" t="s">
        <v>107</v>
      </c>
      <c r="F35" s="58" t="n">
        <v>48.2558888264235</v>
      </c>
      <c r="G35" s="59" t="n">
        <v>0.000926973619090807</v>
      </c>
      <c r="H35" s="60" t="n">
        <v>-315.57735831534</v>
      </c>
      <c r="I35" s="61" t="n">
        <v>-105.296258951326</v>
      </c>
    </row>
    <row r="36" customFormat="false" ht="13.2" hidden="false" customHeight="false" outlineLevel="0" collapsed="false">
      <c r="A36" s="57"/>
      <c r="B36" s="57"/>
      <c r="C36" s="64"/>
      <c r="D36" s="65" t="s">
        <v>88</v>
      </c>
      <c r="E36" s="72" t="n">
        <v>17.5876817333333</v>
      </c>
      <c r="F36" s="67" t="n">
        <v>48.2558888264235</v>
      </c>
      <c r="G36" s="68" t="n">
        <v>0.721850926697714</v>
      </c>
      <c r="H36" s="69" t="n">
        <v>-87.5528679486736</v>
      </c>
      <c r="I36" s="70" t="n">
        <v>122.72823141534</v>
      </c>
    </row>
    <row r="37" customFormat="false" ht="13.2" hidden="false" customHeight="false" outlineLevel="0" collapsed="false">
      <c r="A37" s="57"/>
      <c r="B37" s="57"/>
      <c r="C37" s="65" t="s">
        <v>86</v>
      </c>
      <c r="D37" s="62" t="s">
        <v>83</v>
      </c>
      <c r="E37" s="63" t="s">
        <v>108</v>
      </c>
      <c r="F37" s="58" t="n">
        <v>48.2558888264235</v>
      </c>
      <c r="G37" s="59" t="n">
        <v>0.000803008802132571</v>
      </c>
      <c r="H37" s="60" t="n">
        <v>109.24734028266</v>
      </c>
      <c r="I37" s="61" t="n">
        <v>319.528439646674</v>
      </c>
    </row>
    <row r="38" customFormat="false" ht="13.2" hidden="false" customHeight="false" outlineLevel="0" collapsed="false">
      <c r="A38" s="57"/>
      <c r="B38" s="57"/>
      <c r="C38" s="57"/>
      <c r="D38" s="62" t="s">
        <v>84</v>
      </c>
      <c r="E38" s="63" t="s">
        <v>109</v>
      </c>
      <c r="F38" s="58" t="n">
        <v>48.2558888264235</v>
      </c>
      <c r="G38" s="59" t="n">
        <v>0.00159102395643161</v>
      </c>
      <c r="H38" s="60" t="n">
        <v>90.6202843879931</v>
      </c>
      <c r="I38" s="61" t="n">
        <v>300.901383752007</v>
      </c>
    </row>
    <row r="39" customFormat="false" ht="13.2" hidden="false" customHeight="false" outlineLevel="0" collapsed="false">
      <c r="A39" s="57"/>
      <c r="B39" s="57"/>
      <c r="C39" s="57"/>
      <c r="D39" s="62" t="s">
        <v>85</v>
      </c>
      <c r="E39" s="71" t="n">
        <v>56.2260248</v>
      </c>
      <c r="F39" s="58" t="n">
        <v>48.2558888264235</v>
      </c>
      <c r="G39" s="59" t="n">
        <v>0.266591794661744</v>
      </c>
      <c r="H39" s="60" t="n">
        <v>-48.9145248820069</v>
      </c>
      <c r="I39" s="61" t="n">
        <v>161.366574482007</v>
      </c>
    </row>
    <row r="40" customFormat="false" ht="13.2" hidden="false" customHeight="false" outlineLevel="0" collapsed="false">
      <c r="A40" s="57"/>
      <c r="B40" s="57"/>
      <c r="C40" s="57"/>
      <c r="D40" s="62" t="s">
        <v>87</v>
      </c>
      <c r="E40" s="63" t="s">
        <v>110</v>
      </c>
      <c r="F40" s="58" t="n">
        <v>48.2558888264235</v>
      </c>
      <c r="G40" s="59" t="n">
        <v>0.0076938579569724</v>
      </c>
      <c r="H40" s="60" t="n">
        <v>-259.35133351534</v>
      </c>
      <c r="I40" s="61" t="n">
        <v>-49.0702341513264</v>
      </c>
    </row>
    <row r="41" customFormat="false" ht="13.2" hidden="false" customHeight="false" outlineLevel="0" collapsed="false">
      <c r="A41" s="57"/>
      <c r="B41" s="57"/>
      <c r="C41" s="64"/>
      <c r="D41" s="65" t="s">
        <v>88</v>
      </c>
      <c r="E41" s="72" t="n">
        <v>73.8137065333334</v>
      </c>
      <c r="F41" s="67" t="n">
        <v>48.2558888264235</v>
      </c>
      <c r="G41" s="68" t="n">
        <v>0.152032148488898</v>
      </c>
      <c r="H41" s="69" t="n">
        <v>-31.3268431486736</v>
      </c>
      <c r="I41" s="70" t="n">
        <v>178.95425621534</v>
      </c>
    </row>
    <row r="42" customFormat="false" ht="13.2" hidden="false" customHeight="false" outlineLevel="0" collapsed="false">
      <c r="A42" s="57"/>
      <c r="B42" s="57"/>
      <c r="C42" s="65" t="s">
        <v>87</v>
      </c>
      <c r="D42" s="62" t="s">
        <v>83</v>
      </c>
      <c r="E42" s="63" t="s">
        <v>111</v>
      </c>
      <c r="F42" s="58" t="n">
        <v>48.2558888264235</v>
      </c>
      <c r="G42" s="59" t="n">
        <v>6.01737769268909E-006</v>
      </c>
      <c r="H42" s="60" t="n">
        <v>263.458124115993</v>
      </c>
      <c r="I42" s="61" t="n">
        <v>473.739223480007</v>
      </c>
    </row>
    <row r="43" customFormat="false" ht="13.2" hidden="false" customHeight="false" outlineLevel="0" collapsed="false">
      <c r="A43" s="57"/>
      <c r="B43" s="57"/>
      <c r="C43" s="57"/>
      <c r="D43" s="62" t="s">
        <v>84</v>
      </c>
      <c r="E43" s="63" t="s">
        <v>112</v>
      </c>
      <c r="F43" s="58" t="n">
        <v>48.2558888264235</v>
      </c>
      <c r="G43" s="59" t="n">
        <v>1.01131139959681E-005</v>
      </c>
      <c r="H43" s="60" t="n">
        <v>244.831068221326</v>
      </c>
      <c r="I43" s="61" t="n">
        <v>455.11216758534</v>
      </c>
    </row>
    <row r="44" customFormat="false" ht="13.2" hidden="false" customHeight="false" outlineLevel="0" collapsed="false">
      <c r="A44" s="57"/>
      <c r="B44" s="57"/>
      <c r="C44" s="57"/>
      <c r="D44" s="62" t="s">
        <v>85</v>
      </c>
      <c r="E44" s="63" t="s">
        <v>113</v>
      </c>
      <c r="F44" s="58" t="n">
        <v>48.2558888264235</v>
      </c>
      <c r="G44" s="59" t="n">
        <v>0.000926973619090807</v>
      </c>
      <c r="H44" s="60" t="n">
        <v>105.296258951326</v>
      </c>
      <c r="I44" s="61" t="n">
        <v>315.57735831534</v>
      </c>
    </row>
    <row r="45" customFormat="false" ht="13.2" hidden="false" customHeight="false" outlineLevel="0" collapsed="false">
      <c r="A45" s="57"/>
      <c r="B45" s="57"/>
      <c r="C45" s="57"/>
      <c r="D45" s="62" t="s">
        <v>86</v>
      </c>
      <c r="E45" s="63" t="s">
        <v>114</v>
      </c>
      <c r="F45" s="58" t="n">
        <v>48.2558888264235</v>
      </c>
      <c r="G45" s="59" t="n">
        <v>0.0076938579569724</v>
      </c>
      <c r="H45" s="60" t="n">
        <v>49.0702341513264</v>
      </c>
      <c r="I45" s="61" t="n">
        <v>259.35133351534</v>
      </c>
    </row>
    <row r="46" customFormat="false" ht="13.2" hidden="false" customHeight="false" outlineLevel="0" collapsed="false">
      <c r="A46" s="57"/>
      <c r="B46" s="57"/>
      <c r="C46" s="64"/>
      <c r="D46" s="65" t="s">
        <v>88</v>
      </c>
      <c r="E46" s="66" t="s">
        <v>115</v>
      </c>
      <c r="F46" s="67" t="n">
        <v>48.2558888264235</v>
      </c>
      <c r="G46" s="68" t="n">
        <v>0.000492471066180134</v>
      </c>
      <c r="H46" s="69" t="n">
        <v>122.88394068466</v>
      </c>
      <c r="I46" s="70" t="n">
        <v>333.165040048674</v>
      </c>
    </row>
    <row r="47" customFormat="false" ht="13.2" hidden="false" customHeight="false" outlineLevel="0" collapsed="false">
      <c r="A47" s="57"/>
      <c r="B47" s="57"/>
      <c r="C47" s="65" t="s">
        <v>88</v>
      </c>
      <c r="D47" s="62" t="s">
        <v>83</v>
      </c>
      <c r="E47" s="63" t="s">
        <v>116</v>
      </c>
      <c r="F47" s="58" t="n">
        <v>48.2558888264235</v>
      </c>
      <c r="G47" s="59" t="n">
        <v>0.0130059858695052</v>
      </c>
      <c r="H47" s="60" t="n">
        <v>35.4336337493264</v>
      </c>
      <c r="I47" s="61" t="n">
        <v>245.71473311334</v>
      </c>
    </row>
    <row r="48" customFormat="false" ht="13.2" hidden="false" customHeight="false" outlineLevel="0" collapsed="false">
      <c r="A48" s="57"/>
      <c r="B48" s="57"/>
      <c r="C48" s="57"/>
      <c r="D48" s="62" t="s">
        <v>84</v>
      </c>
      <c r="E48" s="63" t="s">
        <v>117</v>
      </c>
      <c r="F48" s="58" t="n">
        <v>48.2558888264235</v>
      </c>
      <c r="G48" s="59" t="n">
        <v>0.026560879064656</v>
      </c>
      <c r="H48" s="60" t="n">
        <v>16.8065778546597</v>
      </c>
      <c r="I48" s="61" t="n">
        <v>227.087677218674</v>
      </c>
    </row>
    <row r="49" customFormat="false" ht="13.2" hidden="false" customHeight="false" outlineLevel="0" collapsed="false">
      <c r="A49" s="57"/>
      <c r="B49" s="57"/>
      <c r="C49" s="57"/>
      <c r="D49" s="62" t="s">
        <v>85</v>
      </c>
      <c r="E49" s="71" t="n">
        <v>-17.5876817333333</v>
      </c>
      <c r="F49" s="58" t="n">
        <v>48.2558888264235</v>
      </c>
      <c r="G49" s="59" t="n">
        <v>0.721850926697714</v>
      </c>
      <c r="H49" s="60" t="n">
        <v>-122.72823141534</v>
      </c>
      <c r="I49" s="61" t="n">
        <v>87.5528679486736</v>
      </c>
    </row>
    <row r="50" customFormat="false" ht="13.2" hidden="false" customHeight="false" outlineLevel="0" collapsed="false">
      <c r="A50" s="57"/>
      <c r="B50" s="57"/>
      <c r="C50" s="57"/>
      <c r="D50" s="62" t="s">
        <v>86</v>
      </c>
      <c r="E50" s="71" t="n">
        <v>-73.8137065333334</v>
      </c>
      <c r="F50" s="58" t="n">
        <v>48.2558888264235</v>
      </c>
      <c r="G50" s="59" t="n">
        <v>0.152032148488898</v>
      </c>
      <c r="H50" s="60" t="n">
        <v>-178.95425621534</v>
      </c>
      <c r="I50" s="61" t="n">
        <v>31.3268431486736</v>
      </c>
    </row>
    <row r="51" customFormat="false" ht="13.2" hidden="false" customHeight="false" outlineLevel="0" collapsed="false">
      <c r="A51" s="64"/>
      <c r="B51" s="64"/>
      <c r="C51" s="64"/>
      <c r="D51" s="65" t="s">
        <v>87</v>
      </c>
      <c r="E51" s="66" t="s">
        <v>118</v>
      </c>
      <c r="F51" s="67" t="n">
        <v>48.2558888264235</v>
      </c>
      <c r="G51" s="68" t="n">
        <v>0.000492471066180134</v>
      </c>
      <c r="H51" s="69" t="n">
        <v>-333.165040048674</v>
      </c>
      <c r="I51" s="70" t="n">
        <v>-122.88394068466</v>
      </c>
    </row>
    <row r="52" customFormat="false" ht="13.2" hidden="false" customHeight="false" outlineLevel="0" collapsed="false">
      <c r="A52" s="73" t="s">
        <v>90</v>
      </c>
      <c r="B52" s="64" t="s">
        <v>96</v>
      </c>
      <c r="C52" s="65" t="s">
        <v>83</v>
      </c>
      <c r="D52" s="62" t="s">
        <v>84</v>
      </c>
      <c r="E52" s="63" t="s">
        <v>119</v>
      </c>
      <c r="F52" s="58" t="n">
        <v>0.354490090293594</v>
      </c>
      <c r="G52" s="59" t="n">
        <v>0.000167122556511176</v>
      </c>
      <c r="H52" s="60" t="n">
        <v>-2.67720041272158</v>
      </c>
      <c r="I52" s="61" t="n">
        <v>-1.13246529927842</v>
      </c>
    </row>
    <row r="53" customFormat="false" ht="13.2" hidden="false" customHeight="false" outlineLevel="0" collapsed="false">
      <c r="A53" s="57"/>
      <c r="B53" s="57"/>
      <c r="C53" s="57"/>
      <c r="D53" s="62" t="s">
        <v>85</v>
      </c>
      <c r="E53" s="63" t="s">
        <v>120</v>
      </c>
      <c r="F53" s="58" t="n">
        <v>0.354490090293594</v>
      </c>
      <c r="G53" s="59" t="n">
        <v>3.37817068088964E-006</v>
      </c>
      <c r="H53" s="60" t="n">
        <v>-3.63805421305491</v>
      </c>
      <c r="I53" s="61" t="n">
        <v>-2.09331909961176</v>
      </c>
    </row>
    <row r="54" customFormat="false" ht="13.2" hidden="false" customHeight="false" outlineLevel="0" collapsed="false">
      <c r="A54" s="57"/>
      <c r="B54" s="57"/>
      <c r="C54" s="57"/>
      <c r="D54" s="62" t="s">
        <v>86</v>
      </c>
      <c r="E54" s="71" t="n">
        <v>-0.0478112763333333</v>
      </c>
      <c r="F54" s="58" t="n">
        <v>0.354490090293594</v>
      </c>
      <c r="G54" s="59" t="n">
        <v>0.894947840945137</v>
      </c>
      <c r="H54" s="60" t="n">
        <v>-0.820178833054909</v>
      </c>
      <c r="I54" s="61" t="n">
        <v>0.724556280388242</v>
      </c>
    </row>
    <row r="55" customFormat="false" ht="13.2" hidden="false" customHeight="false" outlineLevel="0" collapsed="false">
      <c r="A55" s="57"/>
      <c r="B55" s="57"/>
      <c r="C55" s="57"/>
      <c r="D55" s="62" t="s">
        <v>87</v>
      </c>
      <c r="E55" s="71" t="n">
        <v>-0.767478150333333</v>
      </c>
      <c r="F55" s="58" t="n">
        <v>0.354490090293594</v>
      </c>
      <c r="G55" s="59" t="n">
        <v>0.0512493234455382</v>
      </c>
      <c r="H55" s="60" t="n">
        <v>-1.53984570705491</v>
      </c>
      <c r="I55" s="61" t="n">
        <v>0.0048894063882422</v>
      </c>
    </row>
    <row r="56" customFormat="false" ht="13.2" hidden="false" customHeight="false" outlineLevel="0" collapsed="false">
      <c r="A56" s="57"/>
      <c r="B56" s="57"/>
      <c r="C56" s="64"/>
      <c r="D56" s="65" t="s">
        <v>88</v>
      </c>
      <c r="E56" s="72" t="n">
        <v>-0.1272181</v>
      </c>
      <c r="F56" s="67" t="n">
        <v>0.354490090293594</v>
      </c>
      <c r="G56" s="68" t="n">
        <v>0.725922536481881</v>
      </c>
      <c r="H56" s="69" t="n">
        <v>-0.899585656721575</v>
      </c>
      <c r="I56" s="70" t="n">
        <v>0.645149456721575</v>
      </c>
    </row>
    <row r="57" customFormat="false" ht="13.2" hidden="false" customHeight="false" outlineLevel="0" collapsed="false">
      <c r="A57" s="57"/>
      <c r="B57" s="57"/>
      <c r="C57" s="65" t="s">
        <v>84</v>
      </c>
      <c r="D57" s="62" t="s">
        <v>83</v>
      </c>
      <c r="E57" s="63" t="s">
        <v>121</v>
      </c>
      <c r="F57" s="58" t="n">
        <v>0.354490090293594</v>
      </c>
      <c r="G57" s="59" t="n">
        <v>0.000167122556511176</v>
      </c>
      <c r="H57" s="60" t="n">
        <v>1.13246529927842</v>
      </c>
      <c r="I57" s="61" t="n">
        <v>2.67720041272158</v>
      </c>
    </row>
    <row r="58" customFormat="false" ht="13.2" hidden="false" customHeight="false" outlineLevel="0" collapsed="false">
      <c r="A58" s="57"/>
      <c r="B58" s="57"/>
      <c r="C58" s="57"/>
      <c r="D58" s="62" t="s">
        <v>85</v>
      </c>
      <c r="E58" s="63" t="s">
        <v>122</v>
      </c>
      <c r="F58" s="58" t="n">
        <v>0.354490090293594</v>
      </c>
      <c r="G58" s="59" t="n">
        <v>0.018937030457821</v>
      </c>
      <c r="H58" s="60" t="n">
        <v>-1.73322135705491</v>
      </c>
      <c r="I58" s="61" t="n">
        <v>-0.188486243611758</v>
      </c>
    </row>
    <row r="59" customFormat="false" ht="13.2" hidden="false" customHeight="false" outlineLevel="0" collapsed="false">
      <c r="A59" s="57"/>
      <c r="B59" s="57"/>
      <c r="C59" s="57"/>
      <c r="D59" s="62" t="s">
        <v>86</v>
      </c>
      <c r="E59" s="63" t="s">
        <v>123</v>
      </c>
      <c r="F59" s="58" t="n">
        <v>0.354490090293594</v>
      </c>
      <c r="G59" s="59" t="n">
        <v>0.00020826625149138</v>
      </c>
      <c r="H59" s="60" t="n">
        <v>1.08465402294509</v>
      </c>
      <c r="I59" s="61" t="n">
        <v>2.62938913638824</v>
      </c>
    </row>
    <row r="60" customFormat="false" ht="13.2" hidden="false" customHeight="false" outlineLevel="0" collapsed="false">
      <c r="A60" s="57"/>
      <c r="B60" s="57"/>
      <c r="C60" s="57"/>
      <c r="D60" s="62" t="s">
        <v>87</v>
      </c>
      <c r="E60" s="63" t="s">
        <v>124</v>
      </c>
      <c r="F60" s="58" t="n">
        <v>0.354490090293594</v>
      </c>
      <c r="G60" s="59" t="n">
        <v>0.00751414379312555</v>
      </c>
      <c r="H60" s="60" t="n">
        <v>0.364987148945091</v>
      </c>
      <c r="I60" s="61" t="n">
        <v>1.90972226238824</v>
      </c>
    </row>
    <row r="61" customFormat="false" ht="13.2" hidden="false" customHeight="false" outlineLevel="0" collapsed="false">
      <c r="A61" s="57"/>
      <c r="B61" s="57"/>
      <c r="C61" s="64"/>
      <c r="D61" s="65" t="s">
        <v>88</v>
      </c>
      <c r="E61" s="66" t="s">
        <v>125</v>
      </c>
      <c r="F61" s="67" t="n">
        <v>0.354490090293594</v>
      </c>
      <c r="G61" s="68" t="n">
        <v>0.000301861600268554</v>
      </c>
      <c r="H61" s="69" t="n">
        <v>1.00524719927842</v>
      </c>
      <c r="I61" s="70" t="n">
        <v>2.54998231272158</v>
      </c>
    </row>
    <row r="62" customFormat="false" ht="13.2" hidden="false" customHeight="false" outlineLevel="0" collapsed="false">
      <c r="A62" s="57"/>
      <c r="B62" s="57"/>
      <c r="C62" s="65" t="s">
        <v>85</v>
      </c>
      <c r="D62" s="62" t="s">
        <v>83</v>
      </c>
      <c r="E62" s="63" t="s">
        <v>126</v>
      </c>
      <c r="F62" s="58" t="n">
        <v>0.354490090293594</v>
      </c>
      <c r="G62" s="59" t="n">
        <v>3.37817068088964E-006</v>
      </c>
      <c r="H62" s="60" t="n">
        <v>2.09331909961176</v>
      </c>
      <c r="I62" s="61" t="n">
        <v>3.63805421305491</v>
      </c>
    </row>
    <row r="63" customFormat="false" ht="13.2" hidden="false" customHeight="false" outlineLevel="0" collapsed="false">
      <c r="A63" s="57"/>
      <c r="B63" s="57"/>
      <c r="C63" s="57"/>
      <c r="D63" s="62" t="s">
        <v>84</v>
      </c>
      <c r="E63" s="63" t="s">
        <v>127</v>
      </c>
      <c r="F63" s="58" t="n">
        <v>0.354490090293594</v>
      </c>
      <c r="G63" s="59" t="n">
        <v>0.018937030457821</v>
      </c>
      <c r="H63" s="60" t="n">
        <v>0.188486243611758</v>
      </c>
      <c r="I63" s="61" t="n">
        <v>1.73322135705491</v>
      </c>
    </row>
    <row r="64" customFormat="false" ht="13.2" hidden="false" customHeight="false" outlineLevel="0" collapsed="false">
      <c r="A64" s="57"/>
      <c r="B64" s="57"/>
      <c r="C64" s="57"/>
      <c r="D64" s="62" t="s">
        <v>86</v>
      </c>
      <c r="E64" s="63" t="s">
        <v>128</v>
      </c>
      <c r="F64" s="58" t="n">
        <v>0.354490090293594</v>
      </c>
      <c r="G64" s="59" t="n">
        <v>4.01358041449999E-006</v>
      </c>
      <c r="H64" s="60" t="n">
        <v>2.04550782327842</v>
      </c>
      <c r="I64" s="61" t="n">
        <v>3.59024293672158</v>
      </c>
    </row>
    <row r="65" customFormat="false" ht="13.2" hidden="false" customHeight="false" outlineLevel="0" collapsed="false">
      <c r="A65" s="57"/>
      <c r="B65" s="57"/>
      <c r="C65" s="57"/>
      <c r="D65" s="62" t="s">
        <v>87</v>
      </c>
      <c r="E65" s="63" t="s">
        <v>129</v>
      </c>
      <c r="F65" s="58" t="n">
        <v>0.354490090293594</v>
      </c>
      <c r="G65" s="59" t="n">
        <v>7.0432632051224E-005</v>
      </c>
      <c r="H65" s="60" t="n">
        <v>1.32584094927842</v>
      </c>
      <c r="I65" s="61" t="n">
        <v>2.87057606272158</v>
      </c>
    </row>
    <row r="66" customFormat="false" ht="13.2" hidden="false" customHeight="false" outlineLevel="0" collapsed="false">
      <c r="A66" s="57"/>
      <c r="B66" s="57"/>
      <c r="C66" s="64"/>
      <c r="D66" s="65" t="s">
        <v>88</v>
      </c>
      <c r="E66" s="66" t="s">
        <v>130</v>
      </c>
      <c r="F66" s="67" t="n">
        <v>0.354490090293594</v>
      </c>
      <c r="G66" s="68" t="n">
        <v>5.36844327140203E-006</v>
      </c>
      <c r="H66" s="69" t="n">
        <v>1.96610099961176</v>
      </c>
      <c r="I66" s="70" t="n">
        <v>3.51083611305491</v>
      </c>
    </row>
    <row r="67" customFormat="false" ht="13.2" hidden="false" customHeight="false" outlineLevel="0" collapsed="false">
      <c r="A67" s="57"/>
      <c r="B67" s="57"/>
      <c r="C67" s="65" t="s">
        <v>86</v>
      </c>
      <c r="D67" s="62" t="s">
        <v>83</v>
      </c>
      <c r="E67" s="71" t="n">
        <v>0.0478112763333333</v>
      </c>
      <c r="F67" s="58" t="n">
        <v>0.354490090293594</v>
      </c>
      <c r="G67" s="59" t="n">
        <v>0.894947840945137</v>
      </c>
      <c r="H67" s="60" t="n">
        <v>-0.724556280388242</v>
      </c>
      <c r="I67" s="61" t="n">
        <v>0.820178833054909</v>
      </c>
    </row>
    <row r="68" customFormat="false" ht="13.2" hidden="false" customHeight="false" outlineLevel="0" collapsed="false">
      <c r="A68" s="57"/>
      <c r="B68" s="57"/>
      <c r="C68" s="57"/>
      <c r="D68" s="62" t="s">
        <v>84</v>
      </c>
      <c r="E68" s="63" t="s">
        <v>131</v>
      </c>
      <c r="F68" s="58" t="n">
        <v>0.354490090293594</v>
      </c>
      <c r="G68" s="59" t="n">
        <v>0.00020826625149138</v>
      </c>
      <c r="H68" s="60" t="n">
        <v>-2.62938913638824</v>
      </c>
      <c r="I68" s="61" t="n">
        <v>-1.08465402294509</v>
      </c>
    </row>
    <row r="69" customFormat="false" ht="13.2" hidden="false" customHeight="false" outlineLevel="0" collapsed="false">
      <c r="A69" s="57"/>
      <c r="B69" s="57"/>
      <c r="C69" s="57"/>
      <c r="D69" s="62" t="s">
        <v>85</v>
      </c>
      <c r="E69" s="63" t="s">
        <v>132</v>
      </c>
      <c r="F69" s="58" t="n">
        <v>0.354490090293594</v>
      </c>
      <c r="G69" s="59" t="n">
        <v>4.01358041449999E-006</v>
      </c>
      <c r="H69" s="60" t="n">
        <v>-3.59024293672158</v>
      </c>
      <c r="I69" s="61" t="n">
        <v>-2.04550782327842</v>
      </c>
    </row>
    <row r="70" customFormat="false" ht="13.2" hidden="false" customHeight="false" outlineLevel="0" collapsed="false">
      <c r="A70" s="57"/>
      <c r="B70" s="57"/>
      <c r="C70" s="57"/>
      <c r="D70" s="62" t="s">
        <v>87</v>
      </c>
      <c r="E70" s="71" t="n">
        <v>-0.719666874</v>
      </c>
      <c r="F70" s="58" t="n">
        <v>0.354490090293594</v>
      </c>
      <c r="G70" s="59" t="n">
        <v>0.0651116183169582</v>
      </c>
      <c r="H70" s="60" t="n">
        <v>-1.49203443072158</v>
      </c>
      <c r="I70" s="61" t="n">
        <v>0.0527006827215755</v>
      </c>
    </row>
    <row r="71" customFormat="false" ht="13.2" hidden="false" customHeight="false" outlineLevel="0" collapsed="false">
      <c r="A71" s="57"/>
      <c r="B71" s="57"/>
      <c r="C71" s="64"/>
      <c r="D71" s="65" t="s">
        <v>88</v>
      </c>
      <c r="E71" s="72" t="n">
        <v>-0.0794068236666667</v>
      </c>
      <c r="F71" s="67" t="n">
        <v>0.354490090293594</v>
      </c>
      <c r="G71" s="68" t="n">
        <v>0.826523415755595</v>
      </c>
      <c r="H71" s="69" t="n">
        <v>-0.851774380388242</v>
      </c>
      <c r="I71" s="70" t="n">
        <v>0.692960733054909</v>
      </c>
    </row>
    <row r="72" customFormat="false" ht="13.2" hidden="false" customHeight="false" outlineLevel="0" collapsed="false">
      <c r="A72" s="57"/>
      <c r="B72" s="57"/>
      <c r="C72" s="65" t="s">
        <v>87</v>
      </c>
      <c r="D72" s="62" t="s">
        <v>83</v>
      </c>
      <c r="E72" s="71" t="n">
        <v>0.767478150333333</v>
      </c>
      <c r="F72" s="58" t="n">
        <v>0.354490090293594</v>
      </c>
      <c r="G72" s="59" t="n">
        <v>0.0512493234455382</v>
      </c>
      <c r="H72" s="60" t="n">
        <v>-0.0048894063882422</v>
      </c>
      <c r="I72" s="61" t="n">
        <v>1.53984570705491</v>
      </c>
    </row>
    <row r="73" customFormat="false" ht="13.2" hidden="false" customHeight="false" outlineLevel="0" collapsed="false">
      <c r="A73" s="57"/>
      <c r="B73" s="57"/>
      <c r="C73" s="57"/>
      <c r="D73" s="62" t="s">
        <v>84</v>
      </c>
      <c r="E73" s="63" t="s">
        <v>133</v>
      </c>
      <c r="F73" s="58" t="n">
        <v>0.354490090293594</v>
      </c>
      <c r="G73" s="59" t="n">
        <v>0.00751414379312555</v>
      </c>
      <c r="H73" s="60" t="n">
        <v>-1.90972226238824</v>
      </c>
      <c r="I73" s="61" t="n">
        <v>-0.364987148945091</v>
      </c>
    </row>
    <row r="74" customFormat="false" ht="13.2" hidden="false" customHeight="false" outlineLevel="0" collapsed="false">
      <c r="A74" s="57"/>
      <c r="B74" s="57"/>
      <c r="C74" s="57"/>
      <c r="D74" s="62" t="s">
        <v>85</v>
      </c>
      <c r="E74" s="63" t="s">
        <v>134</v>
      </c>
      <c r="F74" s="58" t="n">
        <v>0.354490090293594</v>
      </c>
      <c r="G74" s="59" t="n">
        <v>7.0432632051224E-005</v>
      </c>
      <c r="H74" s="60" t="n">
        <v>-2.87057606272158</v>
      </c>
      <c r="I74" s="61" t="n">
        <v>-1.32584094927842</v>
      </c>
    </row>
    <row r="75" customFormat="false" ht="13.2" hidden="false" customHeight="false" outlineLevel="0" collapsed="false">
      <c r="A75" s="57"/>
      <c r="B75" s="57"/>
      <c r="C75" s="57"/>
      <c r="D75" s="62" t="s">
        <v>86</v>
      </c>
      <c r="E75" s="71" t="n">
        <v>0.719666874</v>
      </c>
      <c r="F75" s="58" t="n">
        <v>0.354490090293594</v>
      </c>
      <c r="G75" s="59" t="n">
        <v>0.0651116183169582</v>
      </c>
      <c r="H75" s="60" t="n">
        <v>-0.0527006827215755</v>
      </c>
      <c r="I75" s="61" t="n">
        <v>1.49203443072158</v>
      </c>
    </row>
    <row r="76" customFormat="false" ht="13.2" hidden="false" customHeight="false" outlineLevel="0" collapsed="false">
      <c r="A76" s="57"/>
      <c r="B76" s="57"/>
      <c r="C76" s="64"/>
      <c r="D76" s="65" t="s">
        <v>88</v>
      </c>
      <c r="E76" s="72" t="n">
        <v>0.640260050333333</v>
      </c>
      <c r="F76" s="67" t="n">
        <v>0.354490090293594</v>
      </c>
      <c r="G76" s="68" t="n">
        <v>0.0960221188130097</v>
      </c>
      <c r="H76" s="69" t="n">
        <v>-0.132107506388242</v>
      </c>
      <c r="I76" s="70" t="n">
        <v>1.41262760705491</v>
      </c>
    </row>
    <row r="77" customFormat="false" ht="13.2" hidden="false" customHeight="false" outlineLevel="0" collapsed="false">
      <c r="A77" s="57"/>
      <c r="B77" s="57"/>
      <c r="C77" s="65" t="s">
        <v>88</v>
      </c>
      <c r="D77" s="62" t="s">
        <v>83</v>
      </c>
      <c r="E77" s="71" t="n">
        <v>0.1272181</v>
      </c>
      <c r="F77" s="58" t="n">
        <v>0.354490090293594</v>
      </c>
      <c r="G77" s="59" t="n">
        <v>0.725922536481881</v>
      </c>
      <c r="H77" s="60" t="n">
        <v>-0.645149456721575</v>
      </c>
      <c r="I77" s="61" t="n">
        <v>0.899585656721575</v>
      </c>
    </row>
    <row r="78" customFormat="false" ht="13.2" hidden="false" customHeight="false" outlineLevel="0" collapsed="false">
      <c r="A78" s="57"/>
      <c r="B78" s="57"/>
      <c r="C78" s="57"/>
      <c r="D78" s="62" t="s">
        <v>84</v>
      </c>
      <c r="E78" s="63" t="s">
        <v>135</v>
      </c>
      <c r="F78" s="58" t="n">
        <v>0.354490090293594</v>
      </c>
      <c r="G78" s="59" t="n">
        <v>0.000301861600268554</v>
      </c>
      <c r="H78" s="60" t="n">
        <v>-2.54998231272158</v>
      </c>
      <c r="I78" s="61" t="n">
        <v>-1.00524719927842</v>
      </c>
    </row>
    <row r="79" customFormat="false" ht="13.2" hidden="false" customHeight="false" outlineLevel="0" collapsed="false">
      <c r="A79" s="57"/>
      <c r="B79" s="57"/>
      <c r="C79" s="57"/>
      <c r="D79" s="62" t="s">
        <v>85</v>
      </c>
      <c r="E79" s="63" t="s">
        <v>136</v>
      </c>
      <c r="F79" s="58" t="n">
        <v>0.354490090293594</v>
      </c>
      <c r="G79" s="59" t="n">
        <v>5.36844327140203E-006</v>
      </c>
      <c r="H79" s="60" t="n">
        <v>-3.51083611305491</v>
      </c>
      <c r="I79" s="61" t="n">
        <v>-1.96610099961176</v>
      </c>
    </row>
    <row r="80" customFormat="false" ht="13.2" hidden="false" customHeight="false" outlineLevel="0" collapsed="false">
      <c r="A80" s="57"/>
      <c r="B80" s="57"/>
      <c r="C80" s="57"/>
      <c r="D80" s="62" t="s">
        <v>86</v>
      </c>
      <c r="E80" s="71" t="n">
        <v>0.0794068236666667</v>
      </c>
      <c r="F80" s="58" t="n">
        <v>0.354490090293594</v>
      </c>
      <c r="G80" s="59" t="n">
        <v>0.826523415755595</v>
      </c>
      <c r="H80" s="60" t="n">
        <v>-0.692960733054909</v>
      </c>
      <c r="I80" s="61" t="n">
        <v>0.851774380388242</v>
      </c>
    </row>
    <row r="81" customFormat="false" ht="13.2" hidden="false" customHeight="false" outlineLevel="0" collapsed="false">
      <c r="A81" s="74"/>
      <c r="B81" s="74"/>
      <c r="C81" s="74"/>
      <c r="D81" s="75" t="s">
        <v>87</v>
      </c>
      <c r="E81" s="76" t="n">
        <v>-0.640260050333333</v>
      </c>
      <c r="F81" s="77" t="n">
        <v>0.354490090293594</v>
      </c>
      <c r="G81" s="78" t="n">
        <v>0.0960221188130097</v>
      </c>
      <c r="H81" s="79" t="n">
        <v>-1.41262760705491</v>
      </c>
      <c r="I81" s="80" t="n">
        <v>0.132107506388242</v>
      </c>
    </row>
    <row r="82" customFormat="false" ht="45.6" hidden="false" customHeight="false" outlineLevel="0" collapsed="false">
      <c r="A82" s="81" t="s">
        <v>137</v>
      </c>
      <c r="B82" s="81"/>
      <c r="C82" s="81"/>
      <c r="D82" s="81"/>
      <c r="E82" s="81"/>
      <c r="F82" s="81"/>
      <c r="G82" s="81"/>
      <c r="H82" s="81"/>
      <c r="I82" s="81"/>
    </row>
    <row r="85" customFormat="false" ht="13.8" hidden="false" customHeight="true" outlineLevel="0" collapsed="false">
      <c r="A85" s="41" t="s">
        <v>82</v>
      </c>
      <c r="B85" s="41"/>
      <c r="C85" s="41"/>
      <c r="D85" s="41"/>
      <c r="E85" s="41"/>
      <c r="F85" s="41"/>
      <c r="H85" s="82" t="s">
        <v>90</v>
      </c>
      <c r="I85" s="82"/>
      <c r="J85" s="82"/>
      <c r="K85" s="82"/>
      <c r="L85" s="82"/>
      <c r="M85" s="82"/>
      <c r="N85" s="83"/>
    </row>
    <row r="86" customFormat="false" ht="34.8" hidden="false" customHeight="true" outlineLevel="0" collapsed="false">
      <c r="A86" s="42" t="s">
        <v>138</v>
      </c>
      <c r="B86" s="42"/>
      <c r="C86" s="84" t="s">
        <v>73</v>
      </c>
      <c r="D86" s="45" t="s">
        <v>139</v>
      </c>
      <c r="E86" s="45"/>
      <c r="F86" s="46"/>
      <c r="H86" s="85" t="s">
        <v>138</v>
      </c>
      <c r="I86" s="85"/>
      <c r="J86" s="86" t="s">
        <v>73</v>
      </c>
      <c r="K86" s="87" t="s">
        <v>139</v>
      </c>
      <c r="L86" s="87"/>
      <c r="M86" s="88"/>
      <c r="N86" s="83"/>
    </row>
    <row r="87" customFormat="false" ht="13.2" hidden="false" customHeight="false" outlineLevel="0" collapsed="false">
      <c r="A87" s="47"/>
      <c r="B87" s="47"/>
      <c r="C87" s="84"/>
      <c r="D87" s="89" t="s">
        <v>140</v>
      </c>
      <c r="E87" s="89" t="s">
        <v>141</v>
      </c>
      <c r="F87" s="90" t="s">
        <v>142</v>
      </c>
      <c r="H87" s="91"/>
      <c r="I87" s="91"/>
      <c r="J87" s="86"/>
      <c r="K87" s="92" t="s">
        <v>140</v>
      </c>
      <c r="L87" s="92" t="s">
        <v>141</v>
      </c>
      <c r="M87" s="93" t="s">
        <v>142</v>
      </c>
      <c r="N87" s="83"/>
    </row>
    <row r="88" customFormat="false" ht="13.2" hidden="false" customHeight="false" outlineLevel="0" collapsed="false">
      <c r="A88" s="51" t="s">
        <v>143</v>
      </c>
      <c r="B88" s="94" t="s">
        <v>83</v>
      </c>
      <c r="C88" s="95" t="n">
        <v>3</v>
      </c>
      <c r="D88" s="55" t="n">
        <v>1.03227223533333</v>
      </c>
      <c r="E88" s="96"/>
      <c r="F88" s="97"/>
      <c r="H88" s="98" t="s">
        <v>143</v>
      </c>
      <c r="I88" s="99" t="s">
        <v>83</v>
      </c>
      <c r="J88" s="100" t="n">
        <v>3</v>
      </c>
      <c r="K88" s="101" t="n">
        <v>0.211185627666667</v>
      </c>
      <c r="L88" s="102"/>
      <c r="M88" s="103"/>
      <c r="N88" s="83"/>
    </row>
    <row r="89" customFormat="false" ht="13.2" hidden="false" customHeight="false" outlineLevel="0" collapsed="false">
      <c r="A89" s="57"/>
      <c r="B89" s="62" t="s">
        <v>84</v>
      </c>
      <c r="C89" s="104" t="n">
        <v>3</v>
      </c>
      <c r="D89" s="60" t="n">
        <v>19.65932813</v>
      </c>
      <c r="E89" s="105"/>
      <c r="F89" s="106"/>
      <c r="H89" s="107"/>
      <c r="I89" s="108" t="s">
        <v>86</v>
      </c>
      <c r="J89" s="109" t="n">
        <v>3</v>
      </c>
      <c r="K89" s="110" t="n">
        <v>0.258996904</v>
      </c>
      <c r="L89" s="111"/>
      <c r="M89" s="112"/>
      <c r="N89" s="83"/>
    </row>
    <row r="90" customFormat="false" ht="13.2" hidden="false" customHeight="false" outlineLevel="0" collapsed="false">
      <c r="A90" s="57"/>
      <c r="B90" s="62" t="s">
        <v>88</v>
      </c>
      <c r="C90" s="104" t="n">
        <v>3</v>
      </c>
      <c r="D90" s="105"/>
      <c r="E90" s="60" t="n">
        <v>141.606455666667</v>
      </c>
      <c r="F90" s="106"/>
      <c r="H90" s="107"/>
      <c r="I90" s="108" t="s">
        <v>88</v>
      </c>
      <c r="J90" s="109" t="n">
        <v>3</v>
      </c>
      <c r="K90" s="110" t="n">
        <v>0.338403727666667</v>
      </c>
      <c r="L90" s="111"/>
      <c r="M90" s="112"/>
      <c r="N90" s="83"/>
    </row>
    <row r="91" customFormat="false" ht="13.2" hidden="false" customHeight="false" outlineLevel="0" collapsed="false">
      <c r="A91" s="57"/>
      <c r="B91" s="62" t="s">
        <v>85</v>
      </c>
      <c r="C91" s="104" t="n">
        <v>3</v>
      </c>
      <c r="D91" s="105"/>
      <c r="E91" s="60" t="n">
        <v>159.1941374</v>
      </c>
      <c r="F91" s="106"/>
      <c r="H91" s="107"/>
      <c r="I91" s="108" t="s">
        <v>87</v>
      </c>
      <c r="J91" s="109" t="n">
        <v>3</v>
      </c>
      <c r="K91" s="110" t="n">
        <v>0.978663778</v>
      </c>
      <c r="L91" s="111"/>
      <c r="M91" s="112"/>
      <c r="N91" s="83"/>
    </row>
    <row r="92" customFormat="false" ht="13.2" hidden="false" customHeight="false" outlineLevel="0" collapsed="false">
      <c r="A92" s="57"/>
      <c r="B92" s="62" t="s">
        <v>86</v>
      </c>
      <c r="C92" s="104" t="n">
        <v>3</v>
      </c>
      <c r="D92" s="105"/>
      <c r="E92" s="60" t="n">
        <v>215.4201622</v>
      </c>
      <c r="F92" s="106"/>
      <c r="H92" s="107"/>
      <c r="I92" s="108" t="s">
        <v>84</v>
      </c>
      <c r="J92" s="109" t="n">
        <v>3</v>
      </c>
      <c r="K92" s="111"/>
      <c r="L92" s="110" t="n">
        <v>2.11601848366667</v>
      </c>
      <c r="M92" s="112"/>
      <c r="N92" s="83"/>
    </row>
    <row r="93" customFormat="false" ht="13.2" hidden="false" customHeight="false" outlineLevel="0" collapsed="false">
      <c r="A93" s="57"/>
      <c r="B93" s="62" t="s">
        <v>87</v>
      </c>
      <c r="C93" s="104" t="n">
        <v>3</v>
      </c>
      <c r="D93" s="105"/>
      <c r="E93" s="105"/>
      <c r="F93" s="61" t="n">
        <v>369.630946033333</v>
      </c>
      <c r="H93" s="107"/>
      <c r="I93" s="108" t="s">
        <v>85</v>
      </c>
      <c r="J93" s="109" t="n">
        <v>3</v>
      </c>
      <c r="K93" s="111"/>
      <c r="L93" s="111"/>
      <c r="M93" s="113" t="n">
        <v>3.076872284</v>
      </c>
      <c r="N93" s="83"/>
    </row>
    <row r="94" customFormat="false" ht="13.2" hidden="false" customHeight="false" outlineLevel="0" collapsed="false">
      <c r="A94" s="74"/>
      <c r="B94" s="114" t="s">
        <v>94</v>
      </c>
      <c r="C94" s="115"/>
      <c r="D94" s="78" t="n">
        <v>0.706248689447397</v>
      </c>
      <c r="E94" s="78" t="n">
        <v>0.17076571414335</v>
      </c>
      <c r="F94" s="116" t="n">
        <v>1</v>
      </c>
      <c r="H94" s="117"/>
      <c r="I94" s="118" t="s">
        <v>94</v>
      </c>
      <c r="J94" s="119"/>
      <c r="K94" s="120" t="n">
        <v>0.0671724326521157</v>
      </c>
      <c r="L94" s="120" t="n">
        <v>1</v>
      </c>
      <c r="M94" s="121" t="n">
        <v>1</v>
      </c>
      <c r="N94" s="83"/>
    </row>
    <row r="95" customFormat="false" ht="45.6" hidden="false" customHeight="false" outlineLevel="0" collapsed="false">
      <c r="A95" s="122" t="s">
        <v>144</v>
      </c>
      <c r="B95" s="81"/>
      <c r="C95" s="81"/>
      <c r="D95" s="81"/>
      <c r="E95" s="81"/>
      <c r="F95" s="81"/>
      <c r="H95" s="123" t="s">
        <v>144</v>
      </c>
      <c r="I95" s="123"/>
      <c r="J95" s="123"/>
      <c r="K95" s="123"/>
      <c r="L95" s="123"/>
      <c r="M95" s="123"/>
      <c r="N95" s="83"/>
    </row>
    <row r="96" customFormat="false" ht="45.6" hidden="false" customHeight="false" outlineLevel="0" collapsed="false">
      <c r="A96" s="81" t="s">
        <v>145</v>
      </c>
      <c r="B96" s="81"/>
      <c r="C96" s="81"/>
      <c r="D96" s="81"/>
      <c r="E96" s="81"/>
      <c r="F96" s="81"/>
      <c r="H96" s="124" t="s">
        <v>145</v>
      </c>
      <c r="I96" s="124"/>
      <c r="J96" s="124"/>
      <c r="K96" s="124"/>
      <c r="L96" s="124"/>
      <c r="M96" s="124"/>
      <c r="N96" s="83"/>
    </row>
  </sheetData>
  <mergeCells count="8">
    <mergeCell ref="A1:J1"/>
    <mergeCell ref="C2:C3"/>
    <mergeCell ref="A19:I19"/>
    <mergeCell ref="C20:E23"/>
    <mergeCell ref="A85:F85"/>
    <mergeCell ref="H85:M85"/>
    <mergeCell ref="C86:C87"/>
    <mergeCell ref="J86:J8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ell</cp:lastModifiedBy>
  <dcterms:modified xsi:type="dcterms:W3CDTF">2022-02-12T07:32:18Z</dcterms:modified>
  <cp:revision>0</cp:revision>
  <dc:subject/>
  <dc:title/>
</cp:coreProperties>
</file>